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egoSanchez\Desktop\Microglia-ApoD RESULTS\MANUSCRIPT\"/>
    </mc:Choice>
  </mc:AlternateContent>
  <bookViews>
    <workbookView xWindow="0" yWindow="0" windowWidth="23040" windowHeight="9492" tabRatio="867"/>
  </bookViews>
  <sheets>
    <sheet name="Background (Mg-specific genes)" sheetId="1" r:id="rId1"/>
    <sheet name="ApoD-dep Aging (Cortex)" sheetId="3" r:id="rId2"/>
    <sheet name="ApoD-dep Aging (Hippoc)" sheetId="4" r:id="rId3"/>
    <sheet name="Fisher-EASE Calculation" sheetId="9" r:id="rId4"/>
    <sheet name="Cell type enrichment" sheetId="14" r:id="rId5"/>
  </sheets>
  <definedNames>
    <definedName name="FINAL_MG_list.comparison.results" localSheetId="0">'Background (Mg-specific genes)'!#REF!</definedName>
    <definedName name="list.comparison.results" localSheetId="1">'ApoD-dep Aging (Cortex)'!$B$2:$C$25</definedName>
    <definedName name="list.comparison.results" localSheetId="2">'ApoD-dep Aging (Hippoc)'!$B$3:$C$20</definedName>
    <definedName name="nm_145548.4" localSheetId="1">'ApoD-dep Aging (Cortex)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9" l="1"/>
  <c r="I22" i="9" s="1"/>
  <c r="I12" i="9"/>
  <c r="H12" i="9"/>
  <c r="I14" i="9" l="1"/>
  <c r="H13" i="9"/>
  <c r="H14" i="9" s="1"/>
  <c r="J12" i="9"/>
  <c r="H21" i="9"/>
  <c r="I21" i="9"/>
  <c r="I23" i="9" s="1"/>
  <c r="D13" i="9"/>
  <c r="C13" i="9" s="1"/>
  <c r="C12" i="9"/>
  <c r="J13" i="9" l="1"/>
  <c r="J14" i="9" s="1"/>
  <c r="H16" i="9" s="1"/>
  <c r="I16" i="9" s="1"/>
  <c r="H22" i="9"/>
  <c r="J22" i="9" s="1"/>
  <c r="J21" i="9"/>
  <c r="C14" i="9"/>
  <c r="D22" i="9"/>
  <c r="D12" i="9"/>
  <c r="D21" i="9" s="1"/>
  <c r="C21" i="9"/>
  <c r="H23" i="9" l="1"/>
  <c r="J23" i="9"/>
  <c r="C22" i="9"/>
  <c r="C23" i="9" s="1"/>
  <c r="E13" i="9"/>
  <c r="D14" i="9"/>
  <c r="E12" i="9"/>
  <c r="D23" i="9"/>
  <c r="E21" i="9"/>
  <c r="H25" i="9" l="1"/>
  <c r="I25" i="9" s="1"/>
  <c r="E22" i="9"/>
  <c r="E23" i="9" s="1"/>
  <c r="E14" i="9"/>
  <c r="C25" i="9" l="1"/>
  <c r="D25" i="9" s="1"/>
  <c r="C16" i="9"/>
  <c r="D16" i="9" s="1"/>
</calcChain>
</file>

<file path=xl/connections.xml><?xml version="1.0" encoding="utf-8"?>
<connections xmlns="http://schemas.openxmlformats.org/spreadsheetml/2006/main">
  <connection id="1" name="list.comparison.results" type="6" refreshedVersion="6" background="1" saveData="1">
    <textPr codePage="65001" sourceFile="C:\Users\DiegoSanchez\Desktop\list.comparison.results.txt">
      <textFields count="3">
        <textField/>
        <textField/>
        <textField/>
      </textFields>
    </textPr>
  </connection>
  <connection id="2" name="list.comparison.results1" type="6" refreshedVersion="6" background="1" saveData="1">
    <textPr codePage="65001" sourceFile="C:\Users\DiegoSanchez\Desktop\list.comparison.result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8" uniqueCount="362">
  <si>
    <t>Abca9</t>
  </si>
  <si>
    <t>Abi3</t>
  </si>
  <si>
    <t>Adap2</t>
  </si>
  <si>
    <t>Adora3</t>
  </si>
  <si>
    <t>Apbb1ip</t>
  </si>
  <si>
    <t>Arhgdib</t>
  </si>
  <si>
    <t>Bin2</t>
  </si>
  <si>
    <t>Blnk</t>
  </si>
  <si>
    <t>Bmp2k</t>
  </si>
  <si>
    <t>Ccr5</t>
  </si>
  <si>
    <t>Cd14</t>
  </si>
  <si>
    <t>Cd37</t>
  </si>
  <si>
    <t>Cd53</t>
  </si>
  <si>
    <t>Cd84</t>
  </si>
  <si>
    <t>Cryba4</t>
  </si>
  <si>
    <t>Crybb1</t>
  </si>
  <si>
    <t>Csf1r</t>
  </si>
  <si>
    <t>Csf3r</t>
  </si>
  <si>
    <t>Ctss</t>
  </si>
  <si>
    <t>Cx3cr1</t>
  </si>
  <si>
    <t>Cyth4</t>
  </si>
  <si>
    <t>Ecscr</t>
  </si>
  <si>
    <t>Entpd1</t>
  </si>
  <si>
    <t>F11r</t>
  </si>
  <si>
    <t>Fcrls</t>
  </si>
  <si>
    <t>Fgd2</t>
  </si>
  <si>
    <t>Fyb</t>
  </si>
  <si>
    <t>Gpr183</t>
  </si>
  <si>
    <t>Gpr34</t>
  </si>
  <si>
    <t>Hck</t>
  </si>
  <si>
    <t>Hk2</t>
  </si>
  <si>
    <t>Hpgd</t>
  </si>
  <si>
    <t>Hpgds</t>
  </si>
  <si>
    <t>Ikzf1</t>
  </si>
  <si>
    <t>Il6ra</t>
  </si>
  <si>
    <t>Inpp5d</t>
  </si>
  <si>
    <t>Irf8</t>
  </si>
  <si>
    <t>Itgam</t>
  </si>
  <si>
    <t>Laptm5</t>
  </si>
  <si>
    <t>Lcp1</t>
  </si>
  <si>
    <t>Lpcat2</t>
  </si>
  <si>
    <t>Lyl1</t>
  </si>
  <si>
    <t>Lyn</t>
  </si>
  <si>
    <t>Mafb</t>
  </si>
  <si>
    <t>Mlxipl</t>
  </si>
  <si>
    <t>Mpeg1</t>
  </si>
  <si>
    <t>Ncf1</t>
  </si>
  <si>
    <t>Olfml3</t>
  </si>
  <si>
    <t>P2ry12</t>
  </si>
  <si>
    <t>P2ry13</t>
  </si>
  <si>
    <t>Plek</t>
  </si>
  <si>
    <t>Pnp</t>
  </si>
  <si>
    <t>Prkcd</t>
  </si>
  <si>
    <t>Ptgs1</t>
  </si>
  <si>
    <t>Rab3il1</t>
  </si>
  <si>
    <t>Rac2</t>
  </si>
  <si>
    <t>Rhoh</t>
  </si>
  <si>
    <t>Rps6ka1</t>
  </si>
  <si>
    <t>Sall1</t>
  </si>
  <si>
    <t>Samsn1</t>
  </si>
  <si>
    <t>Selplg</t>
  </si>
  <si>
    <t>Siglech</t>
  </si>
  <si>
    <t>Slc2a5</t>
  </si>
  <si>
    <t>Slco2b1</t>
  </si>
  <si>
    <t>Tbxas1</t>
  </si>
  <si>
    <t>Tgfbr1</t>
  </si>
  <si>
    <t>Tmem119</t>
  </si>
  <si>
    <t>9930111J21Rik2</t>
  </si>
  <si>
    <t>Actb</t>
  </si>
  <si>
    <t>Aif1</t>
  </si>
  <si>
    <t>Ak2</t>
  </si>
  <si>
    <t>Akr1b10</t>
  </si>
  <si>
    <t>Alg8</t>
  </si>
  <si>
    <t>Alox5ap</t>
  </si>
  <si>
    <t>Ankrd44</t>
  </si>
  <si>
    <t>Apobec3</t>
  </si>
  <si>
    <t>Arhgap25</t>
  </si>
  <si>
    <t>Arhgef1</t>
  </si>
  <si>
    <t>Arrb2</t>
  </si>
  <si>
    <t>Asb2</t>
  </si>
  <si>
    <t>BC035044</t>
  </si>
  <si>
    <t>Basp1</t>
  </si>
  <si>
    <t>Bin1</t>
  </si>
  <si>
    <t>Bub1b</t>
  </si>
  <si>
    <t>C1qa</t>
  </si>
  <si>
    <t>C1qc</t>
  </si>
  <si>
    <t>C3ar1</t>
  </si>
  <si>
    <t>C5ar1</t>
  </si>
  <si>
    <t>Calhm2</t>
  </si>
  <si>
    <t>Ccl12</t>
  </si>
  <si>
    <t>Ccl6</t>
  </si>
  <si>
    <t>Ccl9</t>
  </si>
  <si>
    <t>Ccna2</t>
  </si>
  <si>
    <t>Ccrl2</t>
  </si>
  <si>
    <t>Cd180</t>
  </si>
  <si>
    <t>Cd52</t>
  </si>
  <si>
    <t>Cd68</t>
  </si>
  <si>
    <t>Cdk1</t>
  </si>
  <si>
    <t>Cfh</t>
  </si>
  <si>
    <t>Chst7</t>
  </si>
  <si>
    <t>Ckap2</t>
  </si>
  <si>
    <t>Ckap2l</t>
  </si>
  <si>
    <t>Clec4a2</t>
  </si>
  <si>
    <t>Cmtm6</t>
  </si>
  <si>
    <t>Cndp2</t>
  </si>
  <si>
    <t>Commd8</t>
  </si>
  <si>
    <t>Coro1a</t>
  </si>
  <si>
    <t>Csnk1e</t>
  </si>
  <si>
    <t>Ctsa</t>
  </si>
  <si>
    <t>Ctsc</t>
  </si>
  <si>
    <t>Ctsf</t>
  </si>
  <si>
    <t>Ctsl</t>
  </si>
  <si>
    <t>Ctso</t>
  </si>
  <si>
    <t>Cttnbp2nl</t>
  </si>
  <si>
    <t>Cysltr1</t>
  </si>
  <si>
    <t>Daglb</t>
  </si>
  <si>
    <t>Dapp1</t>
  </si>
  <si>
    <t>Dbf4</t>
  </si>
  <si>
    <t>Dmrtb1</t>
  </si>
  <si>
    <t>Dock10</t>
  </si>
  <si>
    <t>Dtl</t>
  </si>
  <si>
    <t>Dusp6</t>
  </si>
  <si>
    <t>Eif2s1</t>
  </si>
  <si>
    <t>Elmo1</t>
  </si>
  <si>
    <t>Epsti1</t>
  </si>
  <si>
    <t>Fam102b</t>
  </si>
  <si>
    <t>Fam111a</t>
  </si>
  <si>
    <t>Fcgr1</t>
  </si>
  <si>
    <t>Fcgr2b</t>
  </si>
  <si>
    <t>Fchsd2</t>
  </si>
  <si>
    <t>Fermt3</t>
  </si>
  <si>
    <t>Fli1</t>
  </si>
  <si>
    <t>Frmd4a</t>
  </si>
  <si>
    <t>Frmd4b</t>
  </si>
  <si>
    <t>Fscn1</t>
  </si>
  <si>
    <t>Gcnt1</t>
  </si>
  <si>
    <t>Git2</t>
  </si>
  <si>
    <t>Glul</t>
  </si>
  <si>
    <t>Gna15</t>
  </si>
  <si>
    <t>Gngt2</t>
  </si>
  <si>
    <t>Golm1</t>
  </si>
  <si>
    <t>Gp9</t>
  </si>
  <si>
    <t>Gpr84</t>
  </si>
  <si>
    <t>Gtf2h2</t>
  </si>
  <si>
    <t>Hcls1</t>
  </si>
  <si>
    <t>Hexb</t>
  </si>
  <si>
    <t>Hhex</t>
  </si>
  <si>
    <t>Hmgb2</t>
  </si>
  <si>
    <t>Hnrnpa2b1</t>
  </si>
  <si>
    <t>Hnrnpf</t>
  </si>
  <si>
    <t>Hps3</t>
  </si>
  <si>
    <t>Hvcn1</t>
  </si>
  <si>
    <t>I830077J02Rik</t>
  </si>
  <si>
    <t>Idh2</t>
  </si>
  <si>
    <t>Ier5</t>
  </si>
  <si>
    <t>Ifi35</t>
  </si>
  <si>
    <t>Ifngr1</t>
  </si>
  <si>
    <t>Il10ra</t>
  </si>
  <si>
    <t>Irf2</t>
  </si>
  <si>
    <t>Irf5</t>
  </si>
  <si>
    <t>Itgb2</t>
  </si>
  <si>
    <t>Klf3</t>
  </si>
  <si>
    <t>Lag3</t>
  </si>
  <si>
    <t>Lair1</t>
  </si>
  <si>
    <t>Lat2</t>
  </si>
  <si>
    <t>Lcp2</t>
  </si>
  <si>
    <t>Lgals9</t>
  </si>
  <si>
    <t>Lpar6</t>
  </si>
  <si>
    <t>Lrrc3</t>
  </si>
  <si>
    <t>Ltc4s</t>
  </si>
  <si>
    <t>Lyz2</t>
  </si>
  <si>
    <t>Maf</t>
  </si>
  <si>
    <t>Marcks</t>
  </si>
  <si>
    <t>Mcm3</t>
  </si>
  <si>
    <t>Mef2c</t>
  </si>
  <si>
    <t>Mertk</t>
  </si>
  <si>
    <t>Mki67</t>
  </si>
  <si>
    <t>Ms4a6b</t>
  </si>
  <si>
    <t>Myl12a</t>
  </si>
  <si>
    <t>Mylip</t>
  </si>
  <si>
    <t>Nav3</t>
  </si>
  <si>
    <t>Ncf2</t>
  </si>
  <si>
    <t>Nckap1l</t>
  </si>
  <si>
    <t>Npl</t>
  </si>
  <si>
    <t>Nsmce1</t>
  </si>
  <si>
    <t>Ostf1</t>
  </si>
  <si>
    <t>P2ry6</t>
  </si>
  <si>
    <t>Pbk</t>
  </si>
  <si>
    <t>Pde3b</t>
  </si>
  <si>
    <t>Peli1</t>
  </si>
  <si>
    <t>Pfn1</t>
  </si>
  <si>
    <t>Picalm</t>
  </si>
  <si>
    <t>Pik3cg</t>
  </si>
  <si>
    <t>Pik3r1</t>
  </si>
  <si>
    <t>Pla2g15</t>
  </si>
  <si>
    <t>Pld4</t>
  </si>
  <si>
    <t>Plod1</t>
  </si>
  <si>
    <t>Plxdc2</t>
  </si>
  <si>
    <t>Pmepa1</t>
  </si>
  <si>
    <t>Pmf1</t>
  </si>
  <si>
    <t>Ppcdc</t>
  </si>
  <si>
    <t>Prex1</t>
  </si>
  <si>
    <t>Ptpn1</t>
  </si>
  <si>
    <t>Ptpn6</t>
  </si>
  <si>
    <t>Ptprc</t>
  </si>
  <si>
    <t>Qk</t>
  </si>
  <si>
    <t>Rasal3</t>
  </si>
  <si>
    <t>Rcsd1</t>
  </si>
  <si>
    <t>Rgs2</t>
  </si>
  <si>
    <t>Rhob</t>
  </si>
  <si>
    <t>Rilpl1</t>
  </si>
  <si>
    <t>Rnase4</t>
  </si>
  <si>
    <t>Rogdi</t>
  </si>
  <si>
    <t>Rrbp1</t>
  </si>
  <si>
    <t>Runx1</t>
  </si>
  <si>
    <t>Serinc3</t>
  </si>
  <si>
    <t>Siglece</t>
  </si>
  <si>
    <t>Sipa1</t>
  </si>
  <si>
    <t>Skil</t>
  </si>
  <si>
    <t>Slc15a3</t>
  </si>
  <si>
    <t>Slc29a3</t>
  </si>
  <si>
    <t>Slc40a1</t>
  </si>
  <si>
    <t>Smap2</t>
  </si>
  <si>
    <t>Smc2</t>
  </si>
  <si>
    <t>Snx18</t>
  </si>
  <si>
    <t>Sparc</t>
  </si>
  <si>
    <t>Srgn</t>
  </si>
  <si>
    <t>St3gal6</t>
  </si>
  <si>
    <t>Sult1a1</t>
  </si>
  <si>
    <t>Susd3</t>
  </si>
  <si>
    <t>Syngr2</t>
  </si>
  <si>
    <t>Tapbp</t>
  </si>
  <si>
    <t>Tgfb1</t>
  </si>
  <si>
    <t>Tgfbr2</t>
  </si>
  <si>
    <t>Tifa</t>
  </si>
  <si>
    <t>Tifab</t>
  </si>
  <si>
    <t>Tmem100</t>
  </si>
  <si>
    <t>Tmem86a</t>
  </si>
  <si>
    <t>Tnfaip8l2</t>
  </si>
  <si>
    <t>Tpx2</t>
  </si>
  <si>
    <t>Trem2</t>
  </si>
  <si>
    <t>Trim30d</t>
  </si>
  <si>
    <t>Tubb5</t>
  </si>
  <si>
    <t>Txnip</t>
  </si>
  <si>
    <t>Tyms</t>
  </si>
  <si>
    <t>Uap1l1</t>
  </si>
  <si>
    <t>Unc93b1</t>
  </si>
  <si>
    <t>Upk1b</t>
  </si>
  <si>
    <t>Vasp</t>
  </si>
  <si>
    <t>Zfhx3</t>
  </si>
  <si>
    <t>Zfp36l1</t>
  </si>
  <si>
    <t>Zfp36</t>
  </si>
  <si>
    <t>H2-DMa</t>
  </si>
  <si>
    <t>H2-T23</t>
  </si>
  <si>
    <t>Cybb</t>
  </si>
  <si>
    <t>Bank1</t>
  </si>
  <si>
    <t>Ms4a6c</t>
  </si>
  <si>
    <t>Cd74</t>
  </si>
  <si>
    <t>Lgals3bp</t>
  </si>
  <si>
    <t>Category</t>
  </si>
  <si>
    <t>Term</t>
  </si>
  <si>
    <t>Count</t>
  </si>
  <si>
    <t>%</t>
  </si>
  <si>
    <t>Fold Enrichment</t>
  </si>
  <si>
    <t>Tent5a</t>
  </si>
  <si>
    <t>Arhgap45</t>
  </si>
  <si>
    <t>Sting1</t>
  </si>
  <si>
    <t>Vsir</t>
  </si>
  <si>
    <t>Cd300c2</t>
  </si>
  <si>
    <t>Ddx39a</t>
  </si>
  <si>
    <t>Sgo1</t>
  </si>
  <si>
    <t>Item</t>
  </si>
  <si>
    <t>Present In</t>
  </si>
  <si>
    <t>Microglial genes_DBs, ApoD-Aging response (cortex)</t>
  </si>
  <si>
    <t>COMMON GENES TO MICROGLIAL 261 genes_DBs</t>
  </si>
  <si>
    <t>Microglial genes_DBs, ApoD-Aging Hippo</t>
  </si>
  <si>
    <t>no ApoD-related</t>
  </si>
  <si>
    <t>ApoD-related</t>
  </si>
  <si>
    <t>Microglia</t>
  </si>
  <si>
    <t>NO microglia</t>
  </si>
  <si>
    <t>TOTAL</t>
  </si>
  <si>
    <t>One-tailed p-value</t>
  </si>
  <si>
    <t>FISHER EXACT TEST</t>
  </si>
  <si>
    <t>EASE SCORE FISHER EXACT TEST</t>
  </si>
  <si>
    <t>INPUT</t>
  </si>
  <si>
    <t>Genome</t>
  </si>
  <si>
    <t>Total # genes</t>
  </si>
  <si>
    <t>Total number of genes expressed in mouse MG = 15768 (Gerrits 2019); 15554 (Heng 2021). Average: 15661</t>
  </si>
  <si>
    <t>Aging response (CORTEX)</t>
  </si>
  <si>
    <t>Aging response (HIPPOCAMPUS)</t>
  </si>
  <si>
    <t>1700017B05Rik</t>
  </si>
  <si>
    <t>Arhgap30</t>
  </si>
  <si>
    <t>B4galt1</t>
  </si>
  <si>
    <t>Blvrb</t>
  </si>
  <si>
    <t>Bst2</t>
  </si>
  <si>
    <t>Ccdc88b</t>
  </si>
  <si>
    <t>Ccl24</t>
  </si>
  <si>
    <t>Ccl4</t>
  </si>
  <si>
    <t>Cd300a</t>
  </si>
  <si>
    <t>Cebpa</t>
  </si>
  <si>
    <t>Clec4a3</t>
  </si>
  <si>
    <t>Col27a1</t>
  </si>
  <si>
    <t>Ctsh</t>
  </si>
  <si>
    <t>Cyba</t>
  </si>
  <si>
    <t>Dab2</t>
  </si>
  <si>
    <t>Dock2</t>
  </si>
  <si>
    <t>Dock8</t>
  </si>
  <si>
    <t>Edem1</t>
  </si>
  <si>
    <t>Fmnl3</t>
  </si>
  <si>
    <t>Folr2</t>
  </si>
  <si>
    <t>Gpsm3</t>
  </si>
  <si>
    <t>Gusb</t>
  </si>
  <si>
    <t>H2-Ab1</t>
  </si>
  <si>
    <t>H2-Eb1</t>
  </si>
  <si>
    <t>Ifi27l2a</t>
  </si>
  <si>
    <t>Ifi30</t>
  </si>
  <si>
    <t>Igf1</t>
  </si>
  <si>
    <t>Igfbp4</t>
  </si>
  <si>
    <t>Il16</t>
  </si>
  <si>
    <t>Il21r</t>
  </si>
  <si>
    <t>Itgb5</t>
  </si>
  <si>
    <t>Lipa</t>
  </si>
  <si>
    <t>Lst1</t>
  </si>
  <si>
    <t>Mgl2</t>
  </si>
  <si>
    <t>Mrc1</t>
  </si>
  <si>
    <t>Ms4a6d</t>
  </si>
  <si>
    <t>Ms4a7</t>
  </si>
  <si>
    <t>Myo1f</t>
  </si>
  <si>
    <t>P2rx7</t>
  </si>
  <si>
    <t>Pf4</t>
  </si>
  <si>
    <t>Plekho1</t>
  </si>
  <si>
    <t>Ppfia4</t>
  </si>
  <si>
    <t>Prcp</t>
  </si>
  <si>
    <t>Pros1</t>
  </si>
  <si>
    <t>Ptafr</t>
  </si>
  <si>
    <t>Rgs10</t>
  </si>
  <si>
    <t>Rnaset2a</t>
  </si>
  <si>
    <t>Rnaset2b</t>
  </si>
  <si>
    <t>Sall3</t>
  </si>
  <si>
    <t>Slc16a6</t>
  </si>
  <si>
    <t>Tcn2</t>
  </si>
  <si>
    <t>Tnfrsf1a</t>
  </si>
  <si>
    <t>Trim30a</t>
  </si>
  <si>
    <t>H2-Dma</t>
  </si>
  <si>
    <t>Inka1</t>
  </si>
  <si>
    <t>Otulinl</t>
  </si>
  <si>
    <t>Ifi207</t>
  </si>
  <si>
    <t>Gene Symbol</t>
  </si>
  <si>
    <t>Glycoprotein</t>
  </si>
  <si>
    <t>Secreted</t>
  </si>
  <si>
    <t>Lysosome</t>
  </si>
  <si>
    <t>Immunity</t>
  </si>
  <si>
    <t>p-value EASE</t>
  </si>
  <si>
    <t>Extracellular space</t>
  </si>
  <si>
    <t>Phagocytic vesicle</t>
  </si>
  <si>
    <t>Membrane</t>
  </si>
  <si>
    <t>GO_Cell compartment</t>
  </si>
  <si>
    <t>Uniprot_Keyword</t>
  </si>
  <si>
    <t>KEGG_Pathway</t>
  </si>
  <si>
    <t>Antigen presentation</t>
  </si>
  <si>
    <t>COMMON GENES TO MICROGLIAL genes_DBs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41">
    <xf numFmtId="0" fontId="0" fillId="0" borderId="0" xfId="0"/>
    <xf numFmtId="0" fontId="3" fillId="0" borderId="0" xfId="0" applyFont="1"/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1" fontId="0" fillId="0" borderId="4" xfId="0" applyNumberFormat="1" applyBorder="1"/>
    <xf numFmtId="1" fontId="0" fillId="0" borderId="3" xfId="0" applyNumberFormat="1" applyBorder="1"/>
    <xf numFmtId="1" fontId="0" fillId="0" borderId="5" xfId="0" applyNumberFormat="1" applyBorder="1"/>
    <xf numFmtId="1" fontId="0" fillId="0" borderId="1" xfId="0" applyNumberFormat="1" applyBorder="1"/>
    <xf numFmtId="3" fontId="0" fillId="0" borderId="7" xfId="0" applyNumberFormat="1" applyBorder="1"/>
    <xf numFmtId="164" fontId="1" fillId="0" borderId="0" xfId="0" applyNumberFormat="1" applyFont="1"/>
    <xf numFmtId="11" fontId="1" fillId="0" borderId="0" xfId="0" applyNumberFormat="1" applyFont="1"/>
    <xf numFmtId="165" fontId="1" fillId="0" borderId="0" xfId="0" applyNumberFormat="1" applyFont="1"/>
    <xf numFmtId="0" fontId="0" fillId="0" borderId="1" xfId="0" applyBorder="1"/>
    <xf numFmtId="0" fontId="0" fillId="0" borderId="0" xfId="0" applyBorder="1" applyAlignment="1">
      <alignment horizontal="left"/>
    </xf>
    <xf numFmtId="0" fontId="0" fillId="0" borderId="3" xfId="0" applyBorder="1"/>
    <xf numFmtId="164" fontId="0" fillId="0" borderId="3" xfId="0" applyNumberFormat="1" applyBorder="1"/>
    <xf numFmtId="164" fontId="0" fillId="0" borderId="1" xfId="0" applyNumberFormat="1" applyBorder="1"/>
    <xf numFmtId="0" fontId="7" fillId="0" borderId="0" xfId="1"/>
    <xf numFmtId="1" fontId="7" fillId="0" borderId="0" xfId="1" applyNumberFormat="1"/>
    <xf numFmtId="0" fontId="2" fillId="0" borderId="0" xfId="1" applyFont="1"/>
    <xf numFmtId="10" fontId="7" fillId="0" borderId="0" xfId="1" applyNumberFormat="1" applyFill="1"/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/>
    <xf numFmtId="0" fontId="3" fillId="0" borderId="9" xfId="0" applyFont="1" applyBorder="1" applyAlignment="1">
      <alignment horizontal="center"/>
    </xf>
    <xf numFmtId="166" fontId="0" fillId="0" borderId="3" xfId="0" applyNumberFormat="1" applyBorder="1"/>
    <xf numFmtId="166" fontId="0" fillId="0" borderId="1" xfId="0" applyNumberFormat="1" applyBorder="1"/>
    <xf numFmtId="0" fontId="0" fillId="3" borderId="1" xfId="0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2" borderId="2" xfId="0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6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i="1"/>
            </a:pPr>
            <a:r>
              <a:rPr lang="en-US" sz="1100" i="1"/>
              <a:t>Aging response ApoD-dependent Microglia Functional enrichment</a:t>
            </a:r>
          </a:p>
        </c:rich>
      </c:tx>
      <c:layout>
        <c:manualLayout>
          <c:xMode val="edge"/>
          <c:yMode val="edge"/>
          <c:x val="0.18456644746698181"/>
          <c:y val="5.395178628052804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59202247654196938"/>
          <c:y val="0.17384855569732988"/>
          <c:w val="0.33055370571026299"/>
          <c:h val="0.6683873786805480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Cell type enrichment'!$E$2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Cell type enrichment'!$C$3:$C$11</c:f>
              <c:strCache>
                <c:ptCount val="9"/>
                <c:pt idx="0">
                  <c:v>Antigen presentation</c:v>
                </c:pt>
                <c:pt idx="1">
                  <c:v>Immunity</c:v>
                </c:pt>
                <c:pt idx="2">
                  <c:v>Lysosome</c:v>
                </c:pt>
                <c:pt idx="3">
                  <c:v>Secreted</c:v>
                </c:pt>
                <c:pt idx="4">
                  <c:v>Glycoprotein</c:v>
                </c:pt>
                <c:pt idx="5">
                  <c:v>Membrane</c:v>
                </c:pt>
                <c:pt idx="6">
                  <c:v>Phagocytic vesicle</c:v>
                </c:pt>
                <c:pt idx="7">
                  <c:v>Lysosome</c:v>
                </c:pt>
                <c:pt idx="8">
                  <c:v>Extracellular space</c:v>
                </c:pt>
              </c:strCache>
            </c:strRef>
          </c:cat>
          <c:val>
            <c:numRef>
              <c:f>'Cell type enrichment'!$E$3:$E$11</c:f>
              <c:numCache>
                <c:formatCode>0.0</c:formatCode>
                <c:ptCount val="9"/>
                <c:pt idx="0">
                  <c:v>11.9</c:v>
                </c:pt>
                <c:pt idx="1">
                  <c:v>23.8</c:v>
                </c:pt>
                <c:pt idx="2">
                  <c:v>19</c:v>
                </c:pt>
                <c:pt idx="3">
                  <c:v>26.2</c:v>
                </c:pt>
                <c:pt idx="4">
                  <c:v>57.1</c:v>
                </c:pt>
                <c:pt idx="5">
                  <c:v>69</c:v>
                </c:pt>
                <c:pt idx="6">
                  <c:v>9.5</c:v>
                </c:pt>
                <c:pt idx="7">
                  <c:v>21.4</c:v>
                </c:pt>
                <c:pt idx="8">
                  <c:v>3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0E-4E08-948F-C037953D0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036160"/>
        <c:axId val="115037696"/>
      </c:barChart>
      <c:catAx>
        <c:axId val="115036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150376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5037696"/>
        <c:scaling>
          <c:orientation val="minMax"/>
          <c:max val="8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Enrichment (%)</a:t>
                </a:r>
              </a:p>
            </c:rich>
          </c:tx>
          <c:layout>
            <c:manualLayout>
              <c:xMode val="edge"/>
              <c:yMode val="edge"/>
              <c:x val="0.59915923303895358"/>
              <c:y val="0.9289244386723248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15036160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11" r="0.75000000000000111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4411</xdr:colOff>
      <xdr:row>0</xdr:row>
      <xdr:rowOff>44373</xdr:rowOff>
    </xdr:from>
    <xdr:to>
      <xdr:col>10</xdr:col>
      <xdr:colOff>532483</xdr:colOff>
      <xdr:row>19</xdr:row>
      <xdr:rowOff>7307</xdr:rowOff>
    </xdr:to>
    <xdr:graphicFrame macro="">
      <xdr:nvGraphicFramePr>
        <xdr:cNvPr id="3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list.comparison.result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list.comparison.results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32"/>
  <sheetViews>
    <sheetView tabSelected="1" workbookViewId="0"/>
  </sheetViews>
  <sheetFormatPr baseColWidth="10" defaultRowHeight="14.4" x14ac:dyDescent="0.3"/>
  <cols>
    <col min="1" max="1" width="5" customWidth="1"/>
    <col min="2" max="2" width="14.109375" bestFit="1" customWidth="1"/>
  </cols>
  <sheetData>
    <row r="1" spans="2:3" ht="15" thickBot="1" x14ac:dyDescent="0.35">
      <c r="B1" s="37" t="s">
        <v>347</v>
      </c>
      <c r="C1" s="37" t="s">
        <v>361</v>
      </c>
    </row>
    <row r="2" spans="2:3" x14ac:dyDescent="0.3">
      <c r="B2" s="36" t="s">
        <v>290</v>
      </c>
      <c r="C2" s="16">
        <v>74211</v>
      </c>
    </row>
    <row r="3" spans="2:3" x14ac:dyDescent="0.3">
      <c r="B3" s="35" t="s">
        <v>67</v>
      </c>
      <c r="C3" s="14">
        <v>245240</v>
      </c>
    </row>
    <row r="4" spans="2:3" x14ac:dyDescent="0.3">
      <c r="B4" s="35" t="s">
        <v>0</v>
      </c>
      <c r="C4" s="14">
        <v>217262</v>
      </c>
    </row>
    <row r="5" spans="2:3" x14ac:dyDescent="0.3">
      <c r="B5" s="35" t="s">
        <v>1</v>
      </c>
      <c r="C5" s="14">
        <v>66610</v>
      </c>
    </row>
    <row r="6" spans="2:3" x14ac:dyDescent="0.3">
      <c r="B6" s="35" t="s">
        <v>68</v>
      </c>
      <c r="C6" s="14">
        <v>11461</v>
      </c>
    </row>
    <row r="7" spans="2:3" x14ac:dyDescent="0.3">
      <c r="B7" s="35" t="s">
        <v>2</v>
      </c>
      <c r="C7" s="14">
        <v>216991</v>
      </c>
    </row>
    <row r="8" spans="2:3" x14ac:dyDescent="0.3">
      <c r="B8" s="35" t="s">
        <v>3</v>
      </c>
      <c r="C8" s="14">
        <v>11542</v>
      </c>
    </row>
    <row r="9" spans="2:3" x14ac:dyDescent="0.3">
      <c r="B9" s="14" t="s">
        <v>346</v>
      </c>
      <c r="C9" s="14">
        <v>226691</v>
      </c>
    </row>
    <row r="10" spans="2:3" x14ac:dyDescent="0.3">
      <c r="B10" s="35" t="s">
        <v>69</v>
      </c>
      <c r="C10" s="14">
        <v>11629</v>
      </c>
    </row>
    <row r="11" spans="2:3" x14ac:dyDescent="0.3">
      <c r="B11" s="35" t="s">
        <v>70</v>
      </c>
      <c r="C11" s="14">
        <v>11637</v>
      </c>
    </row>
    <row r="12" spans="2:3" x14ac:dyDescent="0.3">
      <c r="B12" s="35" t="s">
        <v>71</v>
      </c>
      <c r="C12" s="14">
        <v>67861</v>
      </c>
    </row>
    <row r="13" spans="2:3" x14ac:dyDescent="0.3">
      <c r="B13" s="35" t="s">
        <v>72</v>
      </c>
      <c r="C13" s="14">
        <v>381903</v>
      </c>
    </row>
    <row r="14" spans="2:3" x14ac:dyDescent="0.3">
      <c r="B14" s="35" t="s">
        <v>73</v>
      </c>
      <c r="C14" s="14">
        <v>11690</v>
      </c>
    </row>
    <row r="15" spans="2:3" x14ac:dyDescent="0.3">
      <c r="B15" s="35" t="s">
        <v>74</v>
      </c>
      <c r="C15" s="14">
        <v>329154</v>
      </c>
    </row>
    <row r="16" spans="2:3" x14ac:dyDescent="0.3">
      <c r="B16" s="35" t="s">
        <v>4</v>
      </c>
      <c r="C16" s="14">
        <v>54519</v>
      </c>
    </row>
    <row r="17" spans="2:3" x14ac:dyDescent="0.3">
      <c r="B17" s="35" t="s">
        <v>75</v>
      </c>
      <c r="C17" s="14">
        <v>80287</v>
      </c>
    </row>
    <row r="18" spans="2:3" x14ac:dyDescent="0.3">
      <c r="B18" s="35" t="s">
        <v>76</v>
      </c>
      <c r="C18" s="14">
        <v>232201</v>
      </c>
    </row>
    <row r="19" spans="2:3" x14ac:dyDescent="0.3">
      <c r="B19" s="38" t="s">
        <v>291</v>
      </c>
      <c r="C19" s="14">
        <v>226652</v>
      </c>
    </row>
    <row r="20" spans="2:3" x14ac:dyDescent="0.3">
      <c r="B20" s="38" t="s">
        <v>265</v>
      </c>
      <c r="C20" s="14">
        <v>70719</v>
      </c>
    </row>
    <row r="21" spans="2:3" x14ac:dyDescent="0.3">
      <c r="B21" s="38" t="s">
        <v>5</v>
      </c>
      <c r="C21" s="14">
        <v>11857</v>
      </c>
    </row>
    <row r="22" spans="2:3" x14ac:dyDescent="0.3">
      <c r="B22" s="38" t="s">
        <v>77</v>
      </c>
      <c r="C22" s="14">
        <v>16801</v>
      </c>
    </row>
    <row r="23" spans="2:3" x14ac:dyDescent="0.3">
      <c r="B23" s="38" t="s">
        <v>78</v>
      </c>
      <c r="C23" s="14">
        <v>216869</v>
      </c>
    </row>
    <row r="24" spans="2:3" x14ac:dyDescent="0.3">
      <c r="B24" s="38" t="s">
        <v>79</v>
      </c>
      <c r="C24" s="14">
        <v>65256</v>
      </c>
    </row>
    <row r="25" spans="2:3" x14ac:dyDescent="0.3">
      <c r="B25" s="38" t="s">
        <v>292</v>
      </c>
      <c r="C25" s="14">
        <v>14595</v>
      </c>
    </row>
    <row r="26" spans="2:3" x14ac:dyDescent="0.3">
      <c r="B26" s="38" t="s">
        <v>255</v>
      </c>
      <c r="C26" s="14">
        <v>242248</v>
      </c>
    </row>
    <row r="27" spans="2:3" x14ac:dyDescent="0.3">
      <c r="B27" s="38" t="s">
        <v>81</v>
      </c>
      <c r="C27" s="14">
        <v>70350</v>
      </c>
    </row>
    <row r="28" spans="2:3" x14ac:dyDescent="0.3">
      <c r="B28" s="38" t="s">
        <v>80</v>
      </c>
      <c r="C28" s="14">
        <v>232406</v>
      </c>
    </row>
    <row r="29" spans="2:3" x14ac:dyDescent="0.3">
      <c r="B29" s="38" t="s">
        <v>82</v>
      </c>
      <c r="C29" s="14">
        <v>30948</v>
      </c>
    </row>
    <row r="30" spans="2:3" x14ac:dyDescent="0.3">
      <c r="B30" s="38" t="s">
        <v>6</v>
      </c>
      <c r="C30" s="14">
        <v>668218</v>
      </c>
    </row>
    <row r="31" spans="2:3" x14ac:dyDescent="0.3">
      <c r="B31" s="38" t="s">
        <v>7</v>
      </c>
      <c r="C31" s="14">
        <v>17060</v>
      </c>
    </row>
    <row r="32" spans="2:3" x14ac:dyDescent="0.3">
      <c r="B32" s="38" t="s">
        <v>293</v>
      </c>
      <c r="C32" s="14">
        <v>233016</v>
      </c>
    </row>
    <row r="33" spans="2:3" x14ac:dyDescent="0.3">
      <c r="B33" s="38" t="s">
        <v>8</v>
      </c>
      <c r="C33" s="14">
        <v>140780</v>
      </c>
    </row>
    <row r="34" spans="2:3" x14ac:dyDescent="0.3">
      <c r="B34" s="38" t="s">
        <v>294</v>
      </c>
      <c r="C34" s="14">
        <v>69550</v>
      </c>
    </row>
    <row r="35" spans="2:3" x14ac:dyDescent="0.3">
      <c r="B35" s="38" t="s">
        <v>83</v>
      </c>
      <c r="C35" s="14">
        <v>12236</v>
      </c>
    </row>
    <row r="36" spans="2:3" x14ac:dyDescent="0.3">
      <c r="B36" s="38" t="s">
        <v>84</v>
      </c>
      <c r="C36" s="14">
        <v>12259</v>
      </c>
    </row>
    <row r="37" spans="2:3" x14ac:dyDescent="0.3">
      <c r="B37" s="38" t="s">
        <v>85</v>
      </c>
      <c r="C37" s="14">
        <v>12262</v>
      </c>
    </row>
    <row r="38" spans="2:3" x14ac:dyDescent="0.3">
      <c r="B38" s="38" t="s">
        <v>86</v>
      </c>
      <c r="C38" s="14">
        <v>12267</v>
      </c>
    </row>
    <row r="39" spans="2:3" x14ac:dyDescent="0.3">
      <c r="B39" s="38" t="s">
        <v>87</v>
      </c>
      <c r="C39" s="14">
        <v>12273</v>
      </c>
    </row>
    <row r="40" spans="2:3" x14ac:dyDescent="0.3">
      <c r="B40" s="38" t="s">
        <v>88</v>
      </c>
      <c r="C40" s="14">
        <v>72691</v>
      </c>
    </row>
    <row r="41" spans="2:3" x14ac:dyDescent="0.3">
      <c r="B41" s="38" t="s">
        <v>295</v>
      </c>
      <c r="C41" s="14">
        <v>78317</v>
      </c>
    </row>
    <row r="42" spans="2:3" x14ac:dyDescent="0.3">
      <c r="B42" s="38" t="s">
        <v>89</v>
      </c>
      <c r="C42" s="14">
        <v>20293</v>
      </c>
    </row>
    <row r="43" spans="2:3" x14ac:dyDescent="0.3">
      <c r="B43" s="38" t="s">
        <v>296</v>
      </c>
      <c r="C43" s="14">
        <v>56221</v>
      </c>
    </row>
    <row r="44" spans="2:3" x14ac:dyDescent="0.3">
      <c r="B44" s="38" t="s">
        <v>297</v>
      </c>
      <c r="C44" s="14">
        <v>20303</v>
      </c>
    </row>
    <row r="45" spans="2:3" x14ac:dyDescent="0.3">
      <c r="B45" s="38" t="s">
        <v>90</v>
      </c>
      <c r="C45" s="14">
        <v>20305</v>
      </c>
    </row>
    <row r="46" spans="2:3" x14ac:dyDescent="0.3">
      <c r="B46" s="38" t="s">
        <v>91</v>
      </c>
      <c r="C46" s="14">
        <v>20308</v>
      </c>
    </row>
    <row r="47" spans="2:3" x14ac:dyDescent="0.3">
      <c r="B47" s="38" t="s">
        <v>92</v>
      </c>
      <c r="C47" s="14">
        <v>12428</v>
      </c>
    </row>
    <row r="48" spans="2:3" x14ac:dyDescent="0.3">
      <c r="B48" s="38" t="s">
        <v>9</v>
      </c>
      <c r="C48" s="14">
        <v>12774</v>
      </c>
    </row>
    <row r="49" spans="2:3" x14ac:dyDescent="0.3">
      <c r="B49" s="38" t="s">
        <v>93</v>
      </c>
      <c r="C49" s="14">
        <v>54199</v>
      </c>
    </row>
    <row r="50" spans="2:3" x14ac:dyDescent="0.3">
      <c r="B50" s="38" t="s">
        <v>10</v>
      </c>
      <c r="C50" s="14">
        <v>12475</v>
      </c>
    </row>
    <row r="51" spans="2:3" x14ac:dyDescent="0.3">
      <c r="B51" s="38" t="s">
        <v>94</v>
      </c>
      <c r="C51" s="14">
        <v>17079</v>
      </c>
    </row>
    <row r="52" spans="2:3" x14ac:dyDescent="0.3">
      <c r="B52" s="38" t="s">
        <v>298</v>
      </c>
      <c r="C52" s="14">
        <v>217303</v>
      </c>
    </row>
    <row r="53" spans="2:3" x14ac:dyDescent="0.3">
      <c r="B53" s="38" t="s">
        <v>268</v>
      </c>
      <c r="C53" s="14">
        <v>140497</v>
      </c>
    </row>
    <row r="54" spans="2:3" x14ac:dyDescent="0.3">
      <c r="B54" s="38" t="s">
        <v>11</v>
      </c>
      <c r="C54" s="14">
        <v>12493</v>
      </c>
    </row>
    <row r="55" spans="2:3" x14ac:dyDescent="0.3">
      <c r="B55" s="38" t="s">
        <v>95</v>
      </c>
      <c r="C55" s="14">
        <v>23833</v>
      </c>
    </row>
    <row r="56" spans="2:3" x14ac:dyDescent="0.3">
      <c r="B56" s="38" t="s">
        <v>12</v>
      </c>
      <c r="C56" s="14">
        <v>12508</v>
      </c>
    </row>
    <row r="57" spans="2:3" x14ac:dyDescent="0.3">
      <c r="B57" s="38" t="s">
        <v>96</v>
      </c>
      <c r="C57" s="14">
        <v>12514</v>
      </c>
    </row>
    <row r="58" spans="2:3" x14ac:dyDescent="0.3">
      <c r="B58" s="38" t="s">
        <v>257</v>
      </c>
      <c r="C58" s="14">
        <v>16149</v>
      </c>
    </row>
    <row r="59" spans="2:3" x14ac:dyDescent="0.3">
      <c r="B59" s="38" t="s">
        <v>13</v>
      </c>
      <c r="C59" s="14">
        <v>12523</v>
      </c>
    </row>
    <row r="60" spans="2:3" x14ac:dyDescent="0.3">
      <c r="B60" s="38" t="s">
        <v>97</v>
      </c>
      <c r="C60" s="14">
        <v>12534</v>
      </c>
    </row>
    <row r="61" spans="2:3" x14ac:dyDescent="0.3">
      <c r="B61" s="38" t="s">
        <v>299</v>
      </c>
      <c r="C61" s="14">
        <v>12606</v>
      </c>
    </row>
    <row r="62" spans="2:3" x14ac:dyDescent="0.3">
      <c r="B62" s="38" t="s">
        <v>98</v>
      </c>
      <c r="C62" s="14">
        <v>12628</v>
      </c>
    </row>
    <row r="63" spans="2:3" x14ac:dyDescent="0.3">
      <c r="B63" s="38" t="s">
        <v>99</v>
      </c>
      <c r="C63" s="14">
        <v>60322</v>
      </c>
    </row>
    <row r="64" spans="2:3" x14ac:dyDescent="0.3">
      <c r="B64" s="38" t="s">
        <v>100</v>
      </c>
      <c r="C64" s="14">
        <v>80986</v>
      </c>
    </row>
    <row r="65" spans="2:3" x14ac:dyDescent="0.3">
      <c r="B65" s="38" t="s">
        <v>101</v>
      </c>
      <c r="C65" s="14">
        <v>70466</v>
      </c>
    </row>
    <row r="66" spans="2:3" x14ac:dyDescent="0.3">
      <c r="B66" s="38" t="s">
        <v>102</v>
      </c>
      <c r="C66" s="14">
        <v>26888</v>
      </c>
    </row>
    <row r="67" spans="2:3" x14ac:dyDescent="0.3">
      <c r="B67" s="38" t="s">
        <v>300</v>
      </c>
      <c r="C67" s="14">
        <v>73149</v>
      </c>
    </row>
    <row r="68" spans="2:3" x14ac:dyDescent="0.3">
      <c r="B68" s="38" t="s">
        <v>103</v>
      </c>
      <c r="C68" s="14">
        <v>67213</v>
      </c>
    </row>
    <row r="69" spans="2:3" x14ac:dyDescent="0.3">
      <c r="B69" s="38" t="s">
        <v>104</v>
      </c>
      <c r="C69" s="14">
        <v>66054</v>
      </c>
    </row>
    <row r="70" spans="2:3" x14ac:dyDescent="0.3">
      <c r="B70" s="38" t="s">
        <v>301</v>
      </c>
      <c r="C70" s="14">
        <v>373864</v>
      </c>
    </row>
    <row r="71" spans="2:3" x14ac:dyDescent="0.3">
      <c r="B71" s="38" t="s">
        <v>105</v>
      </c>
      <c r="C71" s="14">
        <v>27784</v>
      </c>
    </row>
    <row r="72" spans="2:3" x14ac:dyDescent="0.3">
      <c r="B72" s="38" t="s">
        <v>106</v>
      </c>
      <c r="C72" s="14">
        <v>12721</v>
      </c>
    </row>
    <row r="73" spans="2:3" x14ac:dyDescent="0.3">
      <c r="B73" s="38" t="s">
        <v>14</v>
      </c>
      <c r="C73" s="14">
        <v>12959</v>
      </c>
    </row>
    <row r="74" spans="2:3" x14ac:dyDescent="0.3">
      <c r="B74" s="38" t="s">
        <v>15</v>
      </c>
      <c r="C74" s="14">
        <v>12960</v>
      </c>
    </row>
    <row r="75" spans="2:3" x14ac:dyDescent="0.3">
      <c r="B75" s="38" t="s">
        <v>16</v>
      </c>
      <c r="C75" s="14">
        <v>12978</v>
      </c>
    </row>
    <row r="76" spans="2:3" x14ac:dyDescent="0.3">
      <c r="B76" s="38" t="s">
        <v>17</v>
      </c>
      <c r="C76" s="14">
        <v>12986</v>
      </c>
    </row>
    <row r="77" spans="2:3" x14ac:dyDescent="0.3">
      <c r="B77" s="38" t="s">
        <v>107</v>
      </c>
      <c r="C77" s="14">
        <v>27373</v>
      </c>
    </row>
    <row r="78" spans="2:3" x14ac:dyDescent="0.3">
      <c r="B78" s="38" t="s">
        <v>108</v>
      </c>
      <c r="C78" s="14">
        <v>19025</v>
      </c>
    </row>
    <row r="79" spans="2:3" x14ac:dyDescent="0.3">
      <c r="B79" s="38" t="s">
        <v>109</v>
      </c>
      <c r="C79" s="14">
        <v>13032</v>
      </c>
    </row>
    <row r="80" spans="2:3" x14ac:dyDescent="0.3">
      <c r="B80" s="38" t="s">
        <v>110</v>
      </c>
      <c r="C80" s="14">
        <v>56464</v>
      </c>
    </row>
    <row r="81" spans="2:3" x14ac:dyDescent="0.3">
      <c r="B81" s="38" t="s">
        <v>302</v>
      </c>
      <c r="C81" s="14">
        <v>13036</v>
      </c>
    </row>
    <row r="82" spans="2:3" x14ac:dyDescent="0.3">
      <c r="B82" s="38" t="s">
        <v>111</v>
      </c>
      <c r="C82" s="14">
        <v>13039</v>
      </c>
    </row>
    <row r="83" spans="2:3" x14ac:dyDescent="0.3">
      <c r="B83" s="38" t="s">
        <v>112</v>
      </c>
      <c r="C83" s="14">
        <v>229445</v>
      </c>
    </row>
    <row r="84" spans="2:3" x14ac:dyDescent="0.3">
      <c r="B84" s="38" t="s">
        <v>18</v>
      </c>
      <c r="C84" s="14">
        <v>13040</v>
      </c>
    </row>
    <row r="85" spans="2:3" x14ac:dyDescent="0.3">
      <c r="B85" s="38" t="s">
        <v>113</v>
      </c>
      <c r="C85" s="14">
        <v>80281</v>
      </c>
    </row>
    <row r="86" spans="2:3" x14ac:dyDescent="0.3">
      <c r="B86" s="38" t="s">
        <v>19</v>
      </c>
      <c r="C86" s="14">
        <v>13051</v>
      </c>
    </row>
    <row r="87" spans="2:3" x14ac:dyDescent="0.3">
      <c r="B87" s="38" t="s">
        <v>303</v>
      </c>
      <c r="C87" s="14">
        <v>13057</v>
      </c>
    </row>
    <row r="88" spans="2:3" x14ac:dyDescent="0.3">
      <c r="B88" s="38" t="s">
        <v>254</v>
      </c>
      <c r="C88" s="14">
        <v>13058</v>
      </c>
    </row>
    <row r="89" spans="2:3" x14ac:dyDescent="0.3">
      <c r="B89" s="38" t="s">
        <v>114</v>
      </c>
      <c r="C89" s="14">
        <v>58861</v>
      </c>
    </row>
    <row r="90" spans="2:3" x14ac:dyDescent="0.3">
      <c r="B90" s="38" t="s">
        <v>20</v>
      </c>
      <c r="C90" s="14">
        <v>72318</v>
      </c>
    </row>
    <row r="91" spans="2:3" x14ac:dyDescent="0.3">
      <c r="B91" s="38" t="s">
        <v>304</v>
      </c>
      <c r="C91" s="14">
        <v>13132</v>
      </c>
    </row>
    <row r="92" spans="2:3" x14ac:dyDescent="0.3">
      <c r="B92" s="38" t="s">
        <v>115</v>
      </c>
      <c r="C92" s="14">
        <v>231871</v>
      </c>
    </row>
    <row r="93" spans="2:3" x14ac:dyDescent="0.3">
      <c r="B93" s="38" t="s">
        <v>116</v>
      </c>
      <c r="C93" s="14">
        <v>26377</v>
      </c>
    </row>
    <row r="94" spans="2:3" x14ac:dyDescent="0.3">
      <c r="B94" s="38" t="s">
        <v>117</v>
      </c>
      <c r="C94" s="14">
        <v>27214</v>
      </c>
    </row>
    <row r="95" spans="2:3" x14ac:dyDescent="0.3">
      <c r="B95" s="38" t="s">
        <v>269</v>
      </c>
      <c r="C95" s="14">
        <v>68278</v>
      </c>
    </row>
    <row r="96" spans="2:3" x14ac:dyDescent="0.3">
      <c r="B96" s="38" t="s">
        <v>118</v>
      </c>
      <c r="C96" s="14">
        <v>56296</v>
      </c>
    </row>
    <row r="97" spans="2:3" x14ac:dyDescent="0.3">
      <c r="B97" s="38" t="s">
        <v>119</v>
      </c>
      <c r="C97" s="14">
        <v>210293</v>
      </c>
    </row>
    <row r="98" spans="2:3" x14ac:dyDescent="0.3">
      <c r="B98" s="38" t="s">
        <v>305</v>
      </c>
      <c r="C98" s="14">
        <v>94176</v>
      </c>
    </row>
    <row r="99" spans="2:3" x14ac:dyDescent="0.3">
      <c r="B99" s="38" t="s">
        <v>306</v>
      </c>
      <c r="C99" s="14">
        <v>76088</v>
      </c>
    </row>
    <row r="100" spans="2:3" x14ac:dyDescent="0.3">
      <c r="B100" s="38" t="s">
        <v>120</v>
      </c>
      <c r="C100" s="14">
        <v>76843</v>
      </c>
    </row>
    <row r="101" spans="2:3" x14ac:dyDescent="0.3">
      <c r="B101" s="38" t="s">
        <v>121</v>
      </c>
      <c r="C101" s="14">
        <v>67603</v>
      </c>
    </row>
    <row r="102" spans="2:3" x14ac:dyDescent="0.3">
      <c r="B102" s="38" t="s">
        <v>21</v>
      </c>
      <c r="C102" s="14">
        <v>68545</v>
      </c>
    </row>
    <row r="103" spans="2:3" x14ac:dyDescent="0.3">
      <c r="B103" s="38" t="s">
        <v>307</v>
      </c>
      <c r="C103" s="14">
        <v>192193</v>
      </c>
    </row>
    <row r="104" spans="2:3" x14ac:dyDescent="0.3">
      <c r="B104" s="38" t="s">
        <v>122</v>
      </c>
      <c r="C104" s="14">
        <v>13665</v>
      </c>
    </row>
    <row r="105" spans="2:3" x14ac:dyDescent="0.3">
      <c r="B105" s="38" t="s">
        <v>123</v>
      </c>
      <c r="C105" s="14">
        <v>140580</v>
      </c>
    </row>
    <row r="106" spans="2:3" x14ac:dyDescent="0.3">
      <c r="B106" s="38" t="s">
        <v>22</v>
      </c>
      <c r="C106" s="14">
        <v>12495</v>
      </c>
    </row>
    <row r="107" spans="2:3" x14ac:dyDescent="0.3">
      <c r="B107" s="38" t="s">
        <v>124</v>
      </c>
      <c r="C107" s="14">
        <v>108670</v>
      </c>
    </row>
    <row r="108" spans="2:3" x14ac:dyDescent="0.3">
      <c r="B108" s="38" t="s">
        <v>23</v>
      </c>
      <c r="C108" s="14">
        <v>16456</v>
      </c>
    </row>
    <row r="109" spans="2:3" x14ac:dyDescent="0.3">
      <c r="B109" s="38" t="s">
        <v>125</v>
      </c>
      <c r="C109" s="14">
        <v>329739</v>
      </c>
    </row>
    <row r="110" spans="2:3" x14ac:dyDescent="0.3">
      <c r="B110" s="39" t="s">
        <v>345</v>
      </c>
      <c r="C110" s="14">
        <v>223433</v>
      </c>
    </row>
    <row r="111" spans="2:3" x14ac:dyDescent="0.3">
      <c r="B111" s="38" t="s">
        <v>126</v>
      </c>
      <c r="C111" s="14">
        <v>107373</v>
      </c>
    </row>
    <row r="112" spans="2:3" x14ac:dyDescent="0.3">
      <c r="B112" s="38" t="s">
        <v>344</v>
      </c>
      <c r="C112" s="14">
        <v>68176</v>
      </c>
    </row>
    <row r="113" spans="2:3" x14ac:dyDescent="0.3">
      <c r="B113" s="38" t="s">
        <v>127</v>
      </c>
      <c r="C113" s="14">
        <v>14129</v>
      </c>
    </row>
    <row r="114" spans="2:3" x14ac:dyDescent="0.3">
      <c r="B114" s="38" t="s">
        <v>128</v>
      </c>
      <c r="C114" s="14">
        <v>14130</v>
      </c>
    </row>
    <row r="115" spans="2:3" x14ac:dyDescent="0.3">
      <c r="B115" s="38" t="s">
        <v>129</v>
      </c>
      <c r="C115" s="14">
        <v>207278</v>
      </c>
    </row>
    <row r="116" spans="2:3" x14ac:dyDescent="0.3">
      <c r="B116" s="38" t="s">
        <v>24</v>
      </c>
      <c r="C116" s="14">
        <v>80891</v>
      </c>
    </row>
    <row r="117" spans="2:3" x14ac:dyDescent="0.3">
      <c r="B117" s="38" t="s">
        <v>130</v>
      </c>
      <c r="C117" s="14">
        <v>108101</v>
      </c>
    </row>
    <row r="118" spans="2:3" x14ac:dyDescent="0.3">
      <c r="B118" s="38" t="s">
        <v>25</v>
      </c>
      <c r="C118" s="14">
        <v>26382</v>
      </c>
    </row>
    <row r="119" spans="2:3" x14ac:dyDescent="0.3">
      <c r="B119" s="38" t="s">
        <v>131</v>
      </c>
      <c r="C119" s="14">
        <v>14247</v>
      </c>
    </row>
    <row r="120" spans="2:3" x14ac:dyDescent="0.3">
      <c r="B120" s="38" t="s">
        <v>308</v>
      </c>
      <c r="C120" s="14">
        <v>22379</v>
      </c>
    </row>
    <row r="121" spans="2:3" x14ac:dyDescent="0.3">
      <c r="B121" s="38" t="s">
        <v>309</v>
      </c>
      <c r="C121" s="14">
        <v>14276</v>
      </c>
    </row>
    <row r="122" spans="2:3" x14ac:dyDescent="0.3">
      <c r="B122" s="38" t="s">
        <v>132</v>
      </c>
      <c r="C122" s="14">
        <v>209630</v>
      </c>
    </row>
    <row r="123" spans="2:3" x14ac:dyDescent="0.3">
      <c r="B123" s="38" t="s">
        <v>133</v>
      </c>
      <c r="C123" s="14">
        <v>232288</v>
      </c>
    </row>
    <row r="124" spans="2:3" x14ac:dyDescent="0.3">
      <c r="B124" s="38" t="s">
        <v>134</v>
      </c>
      <c r="C124" s="14">
        <v>14086</v>
      </c>
    </row>
    <row r="125" spans="2:3" x14ac:dyDescent="0.3">
      <c r="B125" s="38" t="s">
        <v>26</v>
      </c>
      <c r="C125" s="14">
        <v>23880</v>
      </c>
    </row>
    <row r="126" spans="2:3" x14ac:dyDescent="0.3">
      <c r="B126" s="38" t="s">
        <v>135</v>
      </c>
      <c r="C126" s="14">
        <v>14537</v>
      </c>
    </row>
    <row r="127" spans="2:3" x14ac:dyDescent="0.3">
      <c r="B127" s="38" t="s">
        <v>136</v>
      </c>
      <c r="C127" s="14">
        <v>26431</v>
      </c>
    </row>
    <row r="128" spans="2:3" x14ac:dyDescent="0.3">
      <c r="B128" s="38" t="s">
        <v>137</v>
      </c>
      <c r="C128" s="14">
        <v>14645</v>
      </c>
    </row>
    <row r="129" spans="2:3" x14ac:dyDescent="0.3">
      <c r="B129" s="38" t="s">
        <v>138</v>
      </c>
      <c r="C129" s="14">
        <v>14676</v>
      </c>
    </row>
    <row r="130" spans="2:3" x14ac:dyDescent="0.3">
      <c r="B130" s="38" t="s">
        <v>139</v>
      </c>
      <c r="C130" s="14">
        <v>14710</v>
      </c>
    </row>
    <row r="131" spans="2:3" x14ac:dyDescent="0.3">
      <c r="B131" s="38" t="s">
        <v>140</v>
      </c>
      <c r="C131" s="14">
        <v>105348</v>
      </c>
    </row>
    <row r="132" spans="2:3" x14ac:dyDescent="0.3">
      <c r="B132" s="38" t="s">
        <v>141</v>
      </c>
      <c r="C132" s="14">
        <v>54368</v>
      </c>
    </row>
    <row r="133" spans="2:3" x14ac:dyDescent="0.3">
      <c r="B133" s="38" t="s">
        <v>27</v>
      </c>
      <c r="C133" s="14">
        <v>321019</v>
      </c>
    </row>
    <row r="134" spans="2:3" x14ac:dyDescent="0.3">
      <c r="B134" s="38" t="s">
        <v>28</v>
      </c>
      <c r="C134" s="14">
        <v>23890</v>
      </c>
    </row>
    <row r="135" spans="2:3" x14ac:dyDescent="0.3">
      <c r="B135" s="38" t="s">
        <v>142</v>
      </c>
      <c r="C135" s="14">
        <v>80910</v>
      </c>
    </row>
    <row r="136" spans="2:3" x14ac:dyDescent="0.3">
      <c r="B136" s="38" t="s">
        <v>310</v>
      </c>
      <c r="C136" s="14">
        <v>106512</v>
      </c>
    </row>
    <row r="137" spans="2:3" x14ac:dyDescent="0.3">
      <c r="B137" s="38" t="s">
        <v>143</v>
      </c>
      <c r="C137" s="14">
        <v>23894</v>
      </c>
    </row>
    <row r="138" spans="2:3" x14ac:dyDescent="0.3">
      <c r="B138" s="38" t="s">
        <v>311</v>
      </c>
      <c r="C138" s="14">
        <v>110006</v>
      </c>
    </row>
    <row r="139" spans="2:3" x14ac:dyDescent="0.3">
      <c r="B139" s="38" t="s">
        <v>312</v>
      </c>
      <c r="C139" s="14">
        <v>14961</v>
      </c>
    </row>
    <row r="140" spans="2:3" x14ac:dyDescent="0.3">
      <c r="B140" s="38" t="s">
        <v>252</v>
      </c>
      <c r="C140" s="14">
        <v>14998</v>
      </c>
    </row>
    <row r="141" spans="2:3" x14ac:dyDescent="0.3">
      <c r="B141" s="38" t="s">
        <v>313</v>
      </c>
      <c r="C141" s="14">
        <v>14969</v>
      </c>
    </row>
    <row r="142" spans="2:3" x14ac:dyDescent="0.3">
      <c r="B142" s="38" t="s">
        <v>253</v>
      </c>
      <c r="C142" s="14">
        <v>15040</v>
      </c>
    </row>
    <row r="143" spans="2:3" x14ac:dyDescent="0.3">
      <c r="B143" s="38" t="s">
        <v>29</v>
      </c>
      <c r="C143" s="14">
        <v>15162</v>
      </c>
    </row>
    <row r="144" spans="2:3" x14ac:dyDescent="0.3">
      <c r="B144" s="38" t="s">
        <v>144</v>
      </c>
      <c r="C144" s="14">
        <v>15163</v>
      </c>
    </row>
    <row r="145" spans="2:3" x14ac:dyDescent="0.3">
      <c r="B145" s="38" t="s">
        <v>145</v>
      </c>
      <c r="C145" s="14">
        <v>15212</v>
      </c>
    </row>
    <row r="146" spans="2:3" x14ac:dyDescent="0.3">
      <c r="B146" s="38" t="s">
        <v>146</v>
      </c>
      <c r="C146" s="14">
        <v>15242</v>
      </c>
    </row>
    <row r="147" spans="2:3" x14ac:dyDescent="0.3">
      <c r="B147" s="38" t="s">
        <v>30</v>
      </c>
      <c r="C147" s="14">
        <v>15277</v>
      </c>
    </row>
    <row r="148" spans="2:3" x14ac:dyDescent="0.3">
      <c r="B148" s="38" t="s">
        <v>147</v>
      </c>
      <c r="C148" s="14">
        <v>97165</v>
      </c>
    </row>
    <row r="149" spans="2:3" x14ac:dyDescent="0.3">
      <c r="B149" s="38" t="s">
        <v>148</v>
      </c>
      <c r="C149" s="14">
        <v>53379</v>
      </c>
    </row>
    <row r="150" spans="2:3" x14ac:dyDescent="0.3">
      <c r="B150" s="38" t="s">
        <v>149</v>
      </c>
      <c r="C150" s="14">
        <v>98758</v>
      </c>
    </row>
    <row r="151" spans="2:3" x14ac:dyDescent="0.3">
      <c r="B151" s="38" t="s">
        <v>31</v>
      </c>
      <c r="C151" s="14">
        <v>15446</v>
      </c>
    </row>
    <row r="152" spans="2:3" x14ac:dyDescent="0.3">
      <c r="B152" s="38" t="s">
        <v>32</v>
      </c>
      <c r="C152" s="14">
        <v>54486</v>
      </c>
    </row>
    <row r="153" spans="2:3" x14ac:dyDescent="0.3">
      <c r="B153" s="38" t="s">
        <v>150</v>
      </c>
      <c r="C153" s="14">
        <v>12807</v>
      </c>
    </row>
    <row r="154" spans="2:3" x14ac:dyDescent="0.3">
      <c r="B154" s="38" t="s">
        <v>151</v>
      </c>
      <c r="C154" s="14">
        <v>74096</v>
      </c>
    </row>
    <row r="155" spans="2:3" x14ac:dyDescent="0.3">
      <c r="B155" s="38" t="s">
        <v>152</v>
      </c>
      <c r="C155" s="14">
        <v>433638</v>
      </c>
    </row>
    <row r="156" spans="2:3" x14ac:dyDescent="0.3">
      <c r="B156" s="38" t="s">
        <v>153</v>
      </c>
      <c r="C156" s="14">
        <v>269951</v>
      </c>
    </row>
    <row r="157" spans="2:3" x14ac:dyDescent="0.3">
      <c r="B157" s="38" t="s">
        <v>154</v>
      </c>
      <c r="C157" s="14">
        <v>15939</v>
      </c>
    </row>
    <row r="158" spans="2:3" x14ac:dyDescent="0.3">
      <c r="B158" s="38" t="s">
        <v>314</v>
      </c>
      <c r="C158" s="14">
        <v>76933</v>
      </c>
    </row>
    <row r="159" spans="2:3" x14ac:dyDescent="0.3">
      <c r="B159" s="38" t="s">
        <v>315</v>
      </c>
      <c r="C159" s="14">
        <v>65972</v>
      </c>
    </row>
    <row r="160" spans="2:3" x14ac:dyDescent="0.3">
      <c r="B160" s="38" t="s">
        <v>155</v>
      </c>
      <c r="C160" s="14">
        <v>70110</v>
      </c>
    </row>
    <row r="161" spans="2:3" x14ac:dyDescent="0.3">
      <c r="B161" s="38" t="s">
        <v>156</v>
      </c>
      <c r="C161" s="14">
        <v>15979</v>
      </c>
    </row>
    <row r="162" spans="2:3" x14ac:dyDescent="0.3">
      <c r="B162" s="38" t="s">
        <v>316</v>
      </c>
      <c r="C162" s="14">
        <v>16000</v>
      </c>
    </row>
    <row r="163" spans="2:3" x14ac:dyDescent="0.3">
      <c r="B163" s="38" t="s">
        <v>317</v>
      </c>
      <c r="C163" s="14">
        <v>16010</v>
      </c>
    </row>
    <row r="164" spans="2:3" x14ac:dyDescent="0.3">
      <c r="B164" s="38" t="s">
        <v>33</v>
      </c>
      <c r="C164" s="14">
        <v>22778</v>
      </c>
    </row>
    <row r="165" spans="2:3" x14ac:dyDescent="0.3">
      <c r="B165" s="38" t="s">
        <v>157</v>
      </c>
      <c r="C165" s="14">
        <v>16154</v>
      </c>
    </row>
    <row r="166" spans="2:3" x14ac:dyDescent="0.3">
      <c r="B166" s="38" t="s">
        <v>318</v>
      </c>
      <c r="C166" s="14">
        <v>16170</v>
      </c>
    </row>
    <row r="167" spans="2:3" x14ac:dyDescent="0.3">
      <c r="B167" s="38" t="s">
        <v>319</v>
      </c>
      <c r="C167" s="14">
        <v>60504</v>
      </c>
    </row>
    <row r="168" spans="2:3" x14ac:dyDescent="0.3">
      <c r="B168" s="38" t="s">
        <v>34</v>
      </c>
      <c r="C168" s="14">
        <v>16194</v>
      </c>
    </row>
    <row r="169" spans="2:3" x14ac:dyDescent="0.3">
      <c r="B169" s="38" t="s">
        <v>35</v>
      </c>
      <c r="C169" s="14">
        <v>16331</v>
      </c>
    </row>
    <row r="170" spans="2:3" x14ac:dyDescent="0.3">
      <c r="B170" s="38" t="s">
        <v>158</v>
      </c>
      <c r="C170" s="14">
        <v>16363</v>
      </c>
    </row>
    <row r="171" spans="2:3" x14ac:dyDescent="0.3">
      <c r="B171" s="38" t="s">
        <v>159</v>
      </c>
      <c r="C171" s="14">
        <v>27056</v>
      </c>
    </row>
    <row r="172" spans="2:3" x14ac:dyDescent="0.3">
      <c r="B172" s="38" t="s">
        <v>36</v>
      </c>
      <c r="C172" s="14">
        <v>15900</v>
      </c>
    </row>
    <row r="173" spans="2:3" x14ac:dyDescent="0.3">
      <c r="B173" s="38" t="s">
        <v>37</v>
      </c>
      <c r="C173" s="14">
        <v>16409</v>
      </c>
    </row>
    <row r="174" spans="2:3" x14ac:dyDescent="0.3">
      <c r="B174" s="38" t="s">
        <v>160</v>
      </c>
      <c r="C174" s="14">
        <v>16414</v>
      </c>
    </row>
    <row r="175" spans="2:3" x14ac:dyDescent="0.3">
      <c r="B175" s="38" t="s">
        <v>320</v>
      </c>
      <c r="C175" s="14">
        <v>16419</v>
      </c>
    </row>
    <row r="176" spans="2:3" x14ac:dyDescent="0.3">
      <c r="B176" s="38" t="s">
        <v>161</v>
      </c>
      <c r="C176" s="14">
        <v>16599</v>
      </c>
    </row>
    <row r="177" spans="2:3" x14ac:dyDescent="0.3">
      <c r="B177" s="38" t="s">
        <v>162</v>
      </c>
      <c r="C177" s="14">
        <v>16768</v>
      </c>
    </row>
    <row r="178" spans="2:3" x14ac:dyDescent="0.3">
      <c r="B178" s="38" t="s">
        <v>163</v>
      </c>
      <c r="C178" s="14">
        <v>52855</v>
      </c>
    </row>
    <row r="179" spans="2:3" x14ac:dyDescent="0.3">
      <c r="B179" s="38" t="s">
        <v>38</v>
      </c>
      <c r="C179" s="14">
        <v>16792</v>
      </c>
    </row>
    <row r="180" spans="2:3" x14ac:dyDescent="0.3">
      <c r="B180" s="38" t="s">
        <v>164</v>
      </c>
      <c r="C180" s="14">
        <v>56743</v>
      </c>
    </row>
    <row r="181" spans="2:3" x14ac:dyDescent="0.3">
      <c r="B181" s="38" t="s">
        <v>39</v>
      </c>
      <c r="C181" s="14">
        <v>18826</v>
      </c>
    </row>
    <row r="182" spans="2:3" x14ac:dyDescent="0.3">
      <c r="B182" s="38" t="s">
        <v>165</v>
      </c>
      <c r="C182" s="14">
        <v>16822</v>
      </c>
    </row>
    <row r="183" spans="2:3" x14ac:dyDescent="0.3">
      <c r="B183" s="38" t="s">
        <v>258</v>
      </c>
      <c r="C183" s="14">
        <v>19039</v>
      </c>
    </row>
    <row r="184" spans="2:3" x14ac:dyDescent="0.3">
      <c r="B184" s="38" t="s">
        <v>166</v>
      </c>
      <c r="C184" s="14">
        <v>16859</v>
      </c>
    </row>
    <row r="185" spans="2:3" x14ac:dyDescent="0.3">
      <c r="B185" s="38" t="s">
        <v>321</v>
      </c>
      <c r="C185" s="14">
        <v>16889</v>
      </c>
    </row>
    <row r="186" spans="2:3" x14ac:dyDescent="0.3">
      <c r="B186" s="38" t="s">
        <v>167</v>
      </c>
      <c r="C186" s="14">
        <v>67168</v>
      </c>
    </row>
    <row r="187" spans="2:3" x14ac:dyDescent="0.3">
      <c r="B187" s="38" t="s">
        <v>40</v>
      </c>
      <c r="C187" s="14">
        <v>270084</v>
      </c>
    </row>
    <row r="188" spans="2:3" x14ac:dyDescent="0.3">
      <c r="B188" s="38" t="s">
        <v>168</v>
      </c>
      <c r="C188" s="14">
        <v>237387</v>
      </c>
    </row>
    <row r="189" spans="2:3" x14ac:dyDescent="0.3">
      <c r="B189" s="38" t="s">
        <v>322</v>
      </c>
      <c r="C189" s="14">
        <v>16988</v>
      </c>
    </row>
    <row r="190" spans="2:3" x14ac:dyDescent="0.3">
      <c r="B190" s="38" t="s">
        <v>169</v>
      </c>
      <c r="C190" s="14">
        <v>17001</v>
      </c>
    </row>
    <row r="191" spans="2:3" x14ac:dyDescent="0.3">
      <c r="B191" s="38" t="s">
        <v>41</v>
      </c>
      <c r="C191" s="14">
        <v>17095</v>
      </c>
    </row>
    <row r="192" spans="2:3" x14ac:dyDescent="0.3">
      <c r="B192" s="38" t="s">
        <v>42</v>
      </c>
      <c r="C192" s="14">
        <v>17096</v>
      </c>
    </row>
    <row r="193" spans="2:3" x14ac:dyDescent="0.3">
      <c r="B193" s="38" t="s">
        <v>170</v>
      </c>
      <c r="C193" s="14">
        <v>17105</v>
      </c>
    </row>
    <row r="194" spans="2:3" x14ac:dyDescent="0.3">
      <c r="B194" s="38" t="s">
        <v>171</v>
      </c>
      <c r="C194" s="14">
        <v>17132</v>
      </c>
    </row>
    <row r="195" spans="2:3" x14ac:dyDescent="0.3">
      <c r="B195" s="38" t="s">
        <v>43</v>
      </c>
      <c r="C195" s="14">
        <v>16658</v>
      </c>
    </row>
    <row r="196" spans="2:3" x14ac:dyDescent="0.3">
      <c r="B196" s="38" t="s">
        <v>172</v>
      </c>
      <c r="C196" s="14">
        <v>17118</v>
      </c>
    </row>
    <row r="197" spans="2:3" x14ac:dyDescent="0.3">
      <c r="B197" s="38" t="s">
        <v>173</v>
      </c>
      <c r="C197" s="14">
        <v>17215</v>
      </c>
    </row>
    <row r="198" spans="2:3" x14ac:dyDescent="0.3">
      <c r="B198" s="38" t="s">
        <v>174</v>
      </c>
      <c r="C198" s="14">
        <v>17260</v>
      </c>
    </row>
    <row r="199" spans="2:3" x14ac:dyDescent="0.3">
      <c r="B199" s="38" t="s">
        <v>175</v>
      </c>
      <c r="C199" s="14">
        <v>17289</v>
      </c>
    </row>
    <row r="200" spans="2:3" x14ac:dyDescent="0.3">
      <c r="B200" s="38" t="s">
        <v>323</v>
      </c>
      <c r="C200" s="14">
        <v>216864</v>
      </c>
    </row>
    <row r="201" spans="2:3" x14ac:dyDescent="0.3">
      <c r="B201" s="38" t="s">
        <v>176</v>
      </c>
      <c r="C201" s="14">
        <v>17345</v>
      </c>
    </row>
    <row r="202" spans="2:3" x14ac:dyDescent="0.3">
      <c r="B202" s="38" t="s">
        <v>44</v>
      </c>
      <c r="C202" s="14">
        <v>58805</v>
      </c>
    </row>
    <row r="203" spans="2:3" x14ac:dyDescent="0.3">
      <c r="B203" s="38" t="s">
        <v>45</v>
      </c>
      <c r="C203" s="14">
        <v>17476</v>
      </c>
    </row>
    <row r="204" spans="2:3" x14ac:dyDescent="0.3">
      <c r="B204" s="38" t="s">
        <v>324</v>
      </c>
      <c r="C204" s="14">
        <v>17533</v>
      </c>
    </row>
    <row r="205" spans="2:3" x14ac:dyDescent="0.3">
      <c r="B205" s="38" t="s">
        <v>177</v>
      </c>
      <c r="C205" s="14">
        <v>69774</v>
      </c>
    </row>
    <row r="206" spans="2:3" x14ac:dyDescent="0.3">
      <c r="B206" s="38" t="s">
        <v>256</v>
      </c>
      <c r="C206" s="14">
        <v>73656</v>
      </c>
    </row>
    <row r="207" spans="2:3" x14ac:dyDescent="0.3">
      <c r="B207" s="38" t="s">
        <v>325</v>
      </c>
      <c r="C207" s="14">
        <v>68774</v>
      </c>
    </row>
    <row r="208" spans="2:3" x14ac:dyDescent="0.3">
      <c r="B208" s="38" t="s">
        <v>326</v>
      </c>
      <c r="C208" s="14">
        <v>109225</v>
      </c>
    </row>
    <row r="209" spans="2:3" x14ac:dyDescent="0.3">
      <c r="B209" s="38" t="s">
        <v>178</v>
      </c>
      <c r="C209" s="14">
        <v>67268</v>
      </c>
    </row>
    <row r="210" spans="2:3" x14ac:dyDescent="0.3">
      <c r="B210" s="38" t="s">
        <v>179</v>
      </c>
      <c r="C210" s="14">
        <v>218203</v>
      </c>
    </row>
    <row r="211" spans="2:3" x14ac:dyDescent="0.3">
      <c r="B211" s="38" t="s">
        <v>327</v>
      </c>
      <c r="C211" s="14">
        <v>17916</v>
      </c>
    </row>
    <row r="212" spans="2:3" x14ac:dyDescent="0.3">
      <c r="B212" s="38" t="s">
        <v>180</v>
      </c>
      <c r="C212" s="14">
        <v>260315</v>
      </c>
    </row>
    <row r="213" spans="2:3" x14ac:dyDescent="0.3">
      <c r="B213" s="38" t="s">
        <v>46</v>
      </c>
      <c r="C213" s="14">
        <v>17969</v>
      </c>
    </row>
    <row r="214" spans="2:3" x14ac:dyDescent="0.3">
      <c r="B214" s="38" t="s">
        <v>181</v>
      </c>
      <c r="C214" s="14">
        <v>17970</v>
      </c>
    </row>
    <row r="215" spans="2:3" x14ac:dyDescent="0.3">
      <c r="B215" s="38" t="s">
        <v>182</v>
      </c>
      <c r="C215" s="14">
        <v>105855</v>
      </c>
    </row>
    <row r="216" spans="2:3" x14ac:dyDescent="0.3">
      <c r="B216" s="38" t="s">
        <v>183</v>
      </c>
      <c r="C216" s="14">
        <v>74091</v>
      </c>
    </row>
    <row r="217" spans="2:3" x14ac:dyDescent="0.3">
      <c r="B217" s="38" t="s">
        <v>184</v>
      </c>
      <c r="C217" s="14">
        <v>67711</v>
      </c>
    </row>
    <row r="218" spans="2:3" x14ac:dyDescent="0.3">
      <c r="B218" s="38" t="s">
        <v>47</v>
      </c>
      <c r="C218" s="14">
        <v>99543</v>
      </c>
    </row>
    <row r="219" spans="2:3" x14ac:dyDescent="0.3">
      <c r="B219" s="38" t="s">
        <v>185</v>
      </c>
      <c r="C219" s="14">
        <v>20409</v>
      </c>
    </row>
    <row r="220" spans="2:3" x14ac:dyDescent="0.3">
      <c r="B220" s="38" t="s">
        <v>328</v>
      </c>
      <c r="C220" s="14">
        <v>18439</v>
      </c>
    </row>
    <row r="221" spans="2:3" x14ac:dyDescent="0.3">
      <c r="B221" s="38" t="s">
        <v>48</v>
      </c>
      <c r="C221" s="14">
        <v>70839</v>
      </c>
    </row>
    <row r="222" spans="2:3" x14ac:dyDescent="0.3">
      <c r="B222" s="38" t="s">
        <v>49</v>
      </c>
      <c r="C222" s="14">
        <v>74191</v>
      </c>
    </row>
    <row r="223" spans="2:3" x14ac:dyDescent="0.3">
      <c r="B223" s="38" t="s">
        <v>186</v>
      </c>
      <c r="C223" s="14">
        <v>233571</v>
      </c>
    </row>
    <row r="224" spans="2:3" x14ac:dyDescent="0.3">
      <c r="B224" s="38" t="s">
        <v>187</v>
      </c>
      <c r="C224" s="14">
        <v>52033</v>
      </c>
    </row>
    <row r="225" spans="2:3" x14ac:dyDescent="0.3">
      <c r="B225" s="38" t="s">
        <v>188</v>
      </c>
      <c r="C225" s="14">
        <v>18576</v>
      </c>
    </row>
    <row r="226" spans="2:3" x14ac:dyDescent="0.3">
      <c r="B226" s="38" t="s">
        <v>189</v>
      </c>
      <c r="C226" s="14">
        <v>67245</v>
      </c>
    </row>
    <row r="227" spans="2:3" x14ac:dyDescent="0.3">
      <c r="B227" s="38" t="s">
        <v>329</v>
      </c>
      <c r="C227" s="14">
        <v>56744</v>
      </c>
    </row>
    <row r="228" spans="2:3" x14ac:dyDescent="0.3">
      <c r="B228" s="38" t="s">
        <v>190</v>
      </c>
      <c r="C228" s="14">
        <v>18643</v>
      </c>
    </row>
    <row r="229" spans="2:3" x14ac:dyDescent="0.3">
      <c r="B229" s="38" t="s">
        <v>191</v>
      </c>
      <c r="C229" s="14">
        <v>233489</v>
      </c>
    </row>
    <row r="230" spans="2:3" x14ac:dyDescent="0.3">
      <c r="B230" s="38" t="s">
        <v>192</v>
      </c>
      <c r="C230" s="14">
        <v>30955</v>
      </c>
    </row>
    <row r="231" spans="2:3" x14ac:dyDescent="0.3">
      <c r="B231" s="38" t="s">
        <v>193</v>
      </c>
      <c r="C231" s="14">
        <v>18708</v>
      </c>
    </row>
    <row r="232" spans="2:3" x14ac:dyDescent="0.3">
      <c r="B232" s="38" t="s">
        <v>194</v>
      </c>
      <c r="C232" s="14">
        <v>192654</v>
      </c>
    </row>
    <row r="233" spans="2:3" x14ac:dyDescent="0.3">
      <c r="B233" s="38" t="s">
        <v>195</v>
      </c>
      <c r="C233" s="14">
        <v>104759</v>
      </c>
    </row>
    <row r="234" spans="2:3" x14ac:dyDescent="0.3">
      <c r="B234" s="38" t="s">
        <v>50</v>
      </c>
      <c r="C234" s="14">
        <v>56193</v>
      </c>
    </row>
    <row r="235" spans="2:3" x14ac:dyDescent="0.3">
      <c r="B235" s="38" t="s">
        <v>330</v>
      </c>
      <c r="C235" s="14">
        <v>67220</v>
      </c>
    </row>
    <row r="236" spans="2:3" x14ac:dyDescent="0.3">
      <c r="B236" s="38" t="s">
        <v>196</v>
      </c>
      <c r="C236" s="14">
        <v>18822</v>
      </c>
    </row>
    <row r="237" spans="2:3" x14ac:dyDescent="0.3">
      <c r="B237" s="38" t="s">
        <v>197</v>
      </c>
      <c r="C237" s="14">
        <v>67448</v>
      </c>
    </row>
    <row r="238" spans="2:3" x14ac:dyDescent="0.3">
      <c r="B238" s="38" t="s">
        <v>198</v>
      </c>
      <c r="C238" s="14">
        <v>65112</v>
      </c>
    </row>
    <row r="239" spans="2:3" x14ac:dyDescent="0.3">
      <c r="B239" s="38" t="s">
        <v>199</v>
      </c>
      <c r="C239" s="14">
        <v>67037</v>
      </c>
    </row>
    <row r="240" spans="2:3" x14ac:dyDescent="0.3">
      <c r="B240" s="38" t="s">
        <v>51</v>
      </c>
      <c r="C240" s="14">
        <v>18950</v>
      </c>
    </row>
    <row r="241" spans="2:3" x14ac:dyDescent="0.3">
      <c r="B241" s="38" t="s">
        <v>200</v>
      </c>
      <c r="C241" s="14">
        <v>66812</v>
      </c>
    </row>
    <row r="242" spans="2:3" x14ac:dyDescent="0.3">
      <c r="B242" s="38" t="s">
        <v>331</v>
      </c>
      <c r="C242" s="14">
        <v>68507</v>
      </c>
    </row>
    <row r="243" spans="2:3" x14ac:dyDescent="0.3">
      <c r="B243" s="38" t="s">
        <v>332</v>
      </c>
      <c r="C243" s="14">
        <v>72461</v>
      </c>
    </row>
    <row r="244" spans="2:3" x14ac:dyDescent="0.3">
      <c r="B244" s="38" t="s">
        <v>201</v>
      </c>
      <c r="C244" s="14">
        <v>277360</v>
      </c>
    </row>
    <row r="245" spans="2:3" x14ac:dyDescent="0.3">
      <c r="B245" s="38" t="s">
        <v>52</v>
      </c>
      <c r="C245" s="14">
        <v>18753</v>
      </c>
    </row>
    <row r="246" spans="2:3" x14ac:dyDescent="0.3">
      <c r="B246" s="38" t="s">
        <v>333</v>
      </c>
      <c r="C246" s="14">
        <v>19128</v>
      </c>
    </row>
    <row r="247" spans="2:3" x14ac:dyDescent="0.3">
      <c r="B247" s="38" t="s">
        <v>334</v>
      </c>
      <c r="C247" s="14">
        <v>19204</v>
      </c>
    </row>
    <row r="248" spans="2:3" x14ac:dyDescent="0.3">
      <c r="B248" s="38" t="s">
        <v>53</v>
      </c>
      <c r="C248" s="14">
        <v>19224</v>
      </c>
    </row>
    <row r="249" spans="2:3" x14ac:dyDescent="0.3">
      <c r="B249" s="38" t="s">
        <v>202</v>
      </c>
      <c r="C249" s="14">
        <v>19246</v>
      </c>
    </row>
    <row r="250" spans="2:3" x14ac:dyDescent="0.3">
      <c r="B250" s="38" t="s">
        <v>203</v>
      </c>
      <c r="C250" s="14">
        <v>15170</v>
      </c>
    </row>
    <row r="251" spans="2:3" x14ac:dyDescent="0.3">
      <c r="B251" s="38" t="s">
        <v>204</v>
      </c>
      <c r="C251" s="14">
        <v>19264</v>
      </c>
    </row>
    <row r="252" spans="2:3" x14ac:dyDescent="0.3">
      <c r="B252" s="38" t="s">
        <v>205</v>
      </c>
      <c r="C252" s="14">
        <v>19317</v>
      </c>
    </row>
    <row r="253" spans="2:3" x14ac:dyDescent="0.3">
      <c r="B253" s="38" t="s">
        <v>54</v>
      </c>
      <c r="C253" s="14">
        <v>74760</v>
      </c>
    </row>
    <row r="254" spans="2:3" x14ac:dyDescent="0.3">
      <c r="B254" s="38" t="s">
        <v>55</v>
      </c>
      <c r="C254" s="14">
        <v>19354</v>
      </c>
    </row>
    <row r="255" spans="2:3" x14ac:dyDescent="0.3">
      <c r="B255" s="38" t="s">
        <v>206</v>
      </c>
      <c r="C255" s="14">
        <v>320484</v>
      </c>
    </row>
    <row r="256" spans="2:3" x14ac:dyDescent="0.3">
      <c r="B256" s="38" t="s">
        <v>207</v>
      </c>
      <c r="C256" s="14">
        <v>226594</v>
      </c>
    </row>
    <row r="257" spans="2:3" x14ac:dyDescent="0.3">
      <c r="B257" s="38" t="s">
        <v>335</v>
      </c>
      <c r="C257" s="14">
        <v>67865</v>
      </c>
    </row>
    <row r="258" spans="2:3" x14ac:dyDescent="0.3">
      <c r="B258" s="38" t="s">
        <v>208</v>
      </c>
      <c r="C258" s="14">
        <v>19735</v>
      </c>
    </row>
    <row r="259" spans="2:3" x14ac:dyDescent="0.3">
      <c r="B259" s="38" t="s">
        <v>209</v>
      </c>
      <c r="C259" s="14">
        <v>11852</v>
      </c>
    </row>
    <row r="260" spans="2:3" x14ac:dyDescent="0.3">
      <c r="B260" s="38" t="s">
        <v>56</v>
      </c>
      <c r="C260" s="14">
        <v>74734</v>
      </c>
    </row>
    <row r="261" spans="2:3" x14ac:dyDescent="0.3">
      <c r="B261" s="38" t="s">
        <v>210</v>
      </c>
      <c r="C261" s="14">
        <v>75695</v>
      </c>
    </row>
    <row r="262" spans="2:3" x14ac:dyDescent="0.3">
      <c r="B262" s="38" t="s">
        <v>211</v>
      </c>
      <c r="C262" s="14">
        <v>58809</v>
      </c>
    </row>
    <row r="263" spans="2:3" x14ac:dyDescent="0.3">
      <c r="B263" s="38" t="s">
        <v>336</v>
      </c>
      <c r="C263" s="14">
        <v>100037283</v>
      </c>
    </row>
    <row r="264" spans="2:3" x14ac:dyDescent="0.3">
      <c r="B264" s="38" t="s">
        <v>337</v>
      </c>
      <c r="C264" s="14">
        <v>68195</v>
      </c>
    </row>
    <row r="265" spans="2:3" x14ac:dyDescent="0.3">
      <c r="B265" s="38" t="s">
        <v>212</v>
      </c>
      <c r="C265" s="14">
        <v>66049</v>
      </c>
    </row>
    <row r="266" spans="2:3" x14ac:dyDescent="0.3">
      <c r="B266" s="38" t="s">
        <v>57</v>
      </c>
      <c r="C266" s="14">
        <v>20111</v>
      </c>
    </row>
    <row r="267" spans="2:3" x14ac:dyDescent="0.3">
      <c r="B267" s="38" t="s">
        <v>213</v>
      </c>
      <c r="C267" s="14">
        <v>81910</v>
      </c>
    </row>
    <row r="268" spans="2:3" x14ac:dyDescent="0.3">
      <c r="B268" s="38" t="s">
        <v>214</v>
      </c>
      <c r="C268" s="14">
        <v>12394</v>
      </c>
    </row>
    <row r="269" spans="2:3" x14ac:dyDescent="0.3">
      <c r="B269" s="38" t="s">
        <v>58</v>
      </c>
      <c r="C269" s="14">
        <v>58198</v>
      </c>
    </row>
    <row r="270" spans="2:3" x14ac:dyDescent="0.3">
      <c r="B270" s="38" t="s">
        <v>338</v>
      </c>
      <c r="C270" s="14">
        <v>20689</v>
      </c>
    </row>
    <row r="271" spans="2:3" x14ac:dyDescent="0.3">
      <c r="B271" s="38" t="s">
        <v>59</v>
      </c>
      <c r="C271" s="14">
        <v>67742</v>
      </c>
    </row>
    <row r="272" spans="2:3" x14ac:dyDescent="0.3">
      <c r="B272" s="38" t="s">
        <v>60</v>
      </c>
      <c r="C272" s="14">
        <v>20345</v>
      </c>
    </row>
    <row r="273" spans="2:3" x14ac:dyDescent="0.3">
      <c r="B273" s="38" t="s">
        <v>215</v>
      </c>
      <c r="C273" s="14">
        <v>26943</v>
      </c>
    </row>
    <row r="274" spans="2:3" x14ac:dyDescent="0.3">
      <c r="B274" s="38" t="s">
        <v>270</v>
      </c>
      <c r="C274" s="14">
        <v>72415</v>
      </c>
    </row>
    <row r="275" spans="2:3" x14ac:dyDescent="0.3">
      <c r="B275" s="38" t="s">
        <v>216</v>
      </c>
      <c r="C275" s="14">
        <v>83382</v>
      </c>
    </row>
    <row r="276" spans="2:3" x14ac:dyDescent="0.3">
      <c r="B276" s="38" t="s">
        <v>61</v>
      </c>
      <c r="C276" s="14">
        <v>233274</v>
      </c>
    </row>
    <row r="277" spans="2:3" x14ac:dyDescent="0.3">
      <c r="B277" s="38" t="s">
        <v>217</v>
      </c>
      <c r="C277" s="14">
        <v>20469</v>
      </c>
    </row>
    <row r="278" spans="2:3" x14ac:dyDescent="0.3">
      <c r="B278" s="38" t="s">
        <v>218</v>
      </c>
      <c r="C278" s="14">
        <v>20482</v>
      </c>
    </row>
    <row r="279" spans="2:3" x14ac:dyDescent="0.3">
      <c r="B279" s="38" t="s">
        <v>219</v>
      </c>
      <c r="C279" s="14">
        <v>65221</v>
      </c>
    </row>
    <row r="280" spans="2:3" x14ac:dyDescent="0.3">
      <c r="B280" s="38" t="s">
        <v>339</v>
      </c>
      <c r="C280" s="14">
        <v>104681</v>
      </c>
    </row>
    <row r="281" spans="2:3" x14ac:dyDescent="0.3">
      <c r="B281" s="38" t="s">
        <v>220</v>
      </c>
      <c r="C281" s="14">
        <v>71279</v>
      </c>
    </row>
    <row r="282" spans="2:3" x14ac:dyDescent="0.3">
      <c r="B282" s="38" t="s">
        <v>62</v>
      </c>
      <c r="C282" s="14">
        <v>56485</v>
      </c>
    </row>
    <row r="283" spans="2:3" x14ac:dyDescent="0.3">
      <c r="B283" s="38" t="s">
        <v>221</v>
      </c>
      <c r="C283" s="14">
        <v>53945</v>
      </c>
    </row>
    <row r="284" spans="2:3" x14ac:dyDescent="0.3">
      <c r="B284" s="38" t="s">
        <v>63</v>
      </c>
      <c r="C284" s="14">
        <v>101488</v>
      </c>
    </row>
    <row r="285" spans="2:3" x14ac:dyDescent="0.3">
      <c r="B285" s="38" t="s">
        <v>222</v>
      </c>
      <c r="C285" s="14">
        <v>69780</v>
      </c>
    </row>
    <row r="286" spans="2:3" x14ac:dyDescent="0.3">
      <c r="B286" s="38" t="s">
        <v>223</v>
      </c>
      <c r="C286" s="14">
        <v>14211</v>
      </c>
    </row>
    <row r="287" spans="2:3" x14ac:dyDescent="0.3">
      <c r="B287" s="38" t="s">
        <v>224</v>
      </c>
      <c r="C287" s="14">
        <v>170625</v>
      </c>
    </row>
    <row r="288" spans="2:3" x14ac:dyDescent="0.3">
      <c r="B288" s="38" t="s">
        <v>225</v>
      </c>
      <c r="C288" s="14">
        <v>20692</v>
      </c>
    </row>
    <row r="289" spans="2:3" x14ac:dyDescent="0.3">
      <c r="B289" s="38" t="s">
        <v>226</v>
      </c>
      <c r="C289" s="14">
        <v>19073</v>
      </c>
    </row>
    <row r="290" spans="2:3" x14ac:dyDescent="0.3">
      <c r="B290" s="38" t="s">
        <v>227</v>
      </c>
      <c r="C290" s="14">
        <v>54613</v>
      </c>
    </row>
    <row r="291" spans="2:3" x14ac:dyDescent="0.3">
      <c r="B291" s="38" t="s">
        <v>266</v>
      </c>
      <c r="C291" s="14">
        <v>72512</v>
      </c>
    </row>
    <row r="292" spans="2:3" x14ac:dyDescent="0.3">
      <c r="B292" s="38" t="s">
        <v>228</v>
      </c>
      <c r="C292" s="14">
        <v>20887</v>
      </c>
    </row>
    <row r="293" spans="2:3" x14ac:dyDescent="0.3">
      <c r="B293" s="38" t="s">
        <v>229</v>
      </c>
      <c r="C293" s="14">
        <v>66329</v>
      </c>
    </row>
    <row r="294" spans="2:3" x14ac:dyDescent="0.3">
      <c r="B294" s="38" t="s">
        <v>230</v>
      </c>
      <c r="C294" s="14">
        <v>20973</v>
      </c>
    </row>
    <row r="295" spans="2:3" x14ac:dyDescent="0.3">
      <c r="B295" s="38" t="s">
        <v>231</v>
      </c>
      <c r="C295" s="14">
        <v>21356</v>
      </c>
    </row>
    <row r="296" spans="2:3" x14ac:dyDescent="0.3">
      <c r="B296" s="38" t="s">
        <v>64</v>
      </c>
      <c r="C296" s="14">
        <v>21391</v>
      </c>
    </row>
    <row r="297" spans="2:3" x14ac:dyDescent="0.3">
      <c r="B297" s="38" t="s">
        <v>340</v>
      </c>
      <c r="C297" s="14">
        <v>21452</v>
      </c>
    </row>
    <row r="298" spans="2:3" x14ac:dyDescent="0.3">
      <c r="B298" s="38" t="s">
        <v>264</v>
      </c>
      <c r="C298" s="14">
        <v>212943</v>
      </c>
    </row>
    <row r="299" spans="2:3" x14ac:dyDescent="0.3">
      <c r="B299" s="38" t="s">
        <v>232</v>
      </c>
      <c r="C299" s="14">
        <v>21803</v>
      </c>
    </row>
    <row r="300" spans="2:3" x14ac:dyDescent="0.3">
      <c r="B300" s="38" t="s">
        <v>65</v>
      </c>
      <c r="C300" s="14">
        <v>21812</v>
      </c>
    </row>
    <row r="301" spans="2:3" x14ac:dyDescent="0.3">
      <c r="B301" s="38" t="s">
        <v>233</v>
      </c>
      <c r="C301" s="14">
        <v>21813</v>
      </c>
    </row>
    <row r="302" spans="2:3" x14ac:dyDescent="0.3">
      <c r="B302" s="38" t="s">
        <v>234</v>
      </c>
      <c r="C302" s="14">
        <v>211550</v>
      </c>
    </row>
    <row r="303" spans="2:3" x14ac:dyDescent="0.3">
      <c r="B303" s="38" t="s">
        <v>235</v>
      </c>
      <c r="C303" s="14">
        <v>212937</v>
      </c>
    </row>
    <row r="304" spans="2:3" x14ac:dyDescent="0.3">
      <c r="B304" s="38" t="s">
        <v>236</v>
      </c>
      <c r="C304" s="14">
        <v>67888</v>
      </c>
    </row>
    <row r="305" spans="2:3" x14ac:dyDescent="0.3">
      <c r="B305" s="38" t="s">
        <v>66</v>
      </c>
      <c r="C305" s="14">
        <v>231633</v>
      </c>
    </row>
    <row r="306" spans="2:3" x14ac:dyDescent="0.3">
      <c r="B306" s="38" t="s">
        <v>237</v>
      </c>
      <c r="C306" s="14">
        <v>67893</v>
      </c>
    </row>
    <row r="307" spans="2:3" x14ac:dyDescent="0.3">
      <c r="B307" s="38" t="s">
        <v>238</v>
      </c>
      <c r="C307" s="14">
        <v>69769</v>
      </c>
    </row>
    <row r="308" spans="2:3" x14ac:dyDescent="0.3">
      <c r="B308" s="38" t="s">
        <v>341</v>
      </c>
      <c r="C308" s="14">
        <v>21937</v>
      </c>
    </row>
    <row r="309" spans="2:3" x14ac:dyDescent="0.3">
      <c r="B309" s="38" t="s">
        <v>239</v>
      </c>
      <c r="C309" s="14">
        <v>72119</v>
      </c>
    </row>
    <row r="310" spans="2:3" x14ac:dyDescent="0.3">
      <c r="B310" s="38" t="s">
        <v>240</v>
      </c>
      <c r="C310" s="14">
        <v>83433</v>
      </c>
    </row>
    <row r="311" spans="2:3" x14ac:dyDescent="0.3">
      <c r="B311" s="38" t="s">
        <v>342</v>
      </c>
      <c r="C311" s="14">
        <v>20128</v>
      </c>
    </row>
    <row r="312" spans="2:3" x14ac:dyDescent="0.3">
      <c r="B312" s="38" t="s">
        <v>241</v>
      </c>
      <c r="C312" s="14">
        <v>209387</v>
      </c>
    </row>
    <row r="313" spans="2:3" x14ac:dyDescent="0.3">
      <c r="B313" s="38" t="s">
        <v>242</v>
      </c>
      <c r="C313" s="14">
        <v>22154</v>
      </c>
    </row>
    <row r="314" spans="2:3" x14ac:dyDescent="0.3">
      <c r="B314" s="38" t="s">
        <v>243</v>
      </c>
      <c r="C314" s="14">
        <v>56338</v>
      </c>
    </row>
    <row r="315" spans="2:3" x14ac:dyDescent="0.3">
      <c r="B315" s="38" t="s">
        <v>244</v>
      </c>
      <c r="C315" s="14">
        <v>22171</v>
      </c>
    </row>
    <row r="316" spans="2:3" x14ac:dyDescent="0.3">
      <c r="B316" s="38" t="s">
        <v>245</v>
      </c>
      <c r="C316" s="14">
        <v>227620</v>
      </c>
    </row>
    <row r="317" spans="2:3" x14ac:dyDescent="0.3">
      <c r="B317" s="38" t="s">
        <v>246</v>
      </c>
      <c r="C317" s="14">
        <v>54445</v>
      </c>
    </row>
    <row r="318" spans="2:3" x14ac:dyDescent="0.3">
      <c r="B318" s="38" t="s">
        <v>247</v>
      </c>
      <c r="C318" s="14">
        <v>22268</v>
      </c>
    </row>
    <row r="319" spans="2:3" x14ac:dyDescent="0.3">
      <c r="B319" s="38" t="s">
        <v>248</v>
      </c>
      <c r="C319" s="14">
        <v>22323</v>
      </c>
    </row>
    <row r="320" spans="2:3" x14ac:dyDescent="0.3">
      <c r="B320" s="38" t="s">
        <v>267</v>
      </c>
      <c r="C320" s="14">
        <v>74048</v>
      </c>
    </row>
    <row r="321" spans="2:3" x14ac:dyDescent="0.3">
      <c r="B321" s="38" t="s">
        <v>249</v>
      </c>
      <c r="C321" s="14">
        <v>11906</v>
      </c>
    </row>
    <row r="322" spans="2:3" x14ac:dyDescent="0.3">
      <c r="B322" s="38" t="s">
        <v>251</v>
      </c>
      <c r="C322" s="14">
        <v>22695</v>
      </c>
    </row>
    <row r="323" spans="2:3" x14ac:dyDescent="0.3">
      <c r="B323" s="38" t="s">
        <v>250</v>
      </c>
      <c r="C323" s="14">
        <v>12192</v>
      </c>
    </row>
    <row r="324" spans="2:3" x14ac:dyDescent="0.3">
      <c r="B324" s="15"/>
    </row>
    <row r="325" spans="2:3" x14ac:dyDescent="0.3">
      <c r="B325" s="15"/>
    </row>
    <row r="326" spans="2:3" x14ac:dyDescent="0.3">
      <c r="B326" s="15"/>
    </row>
    <row r="327" spans="2:3" x14ac:dyDescent="0.3">
      <c r="B327" s="15"/>
    </row>
    <row r="328" spans="2:3" x14ac:dyDescent="0.3">
      <c r="B328" s="15"/>
    </row>
    <row r="329" spans="2:3" x14ac:dyDescent="0.3">
      <c r="B329" s="15"/>
    </row>
    <row r="330" spans="2:3" x14ac:dyDescent="0.3">
      <c r="B330" s="15"/>
    </row>
    <row r="331" spans="2:3" x14ac:dyDescent="0.3">
      <c r="B331" s="15"/>
    </row>
    <row r="332" spans="2:3" x14ac:dyDescent="0.3">
      <c r="B332" s="15"/>
    </row>
  </sheetData>
  <sortState ref="B2:B332">
    <sortCondition ref="B2:B3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8"/>
  <sheetViews>
    <sheetView workbookViewId="0"/>
  </sheetViews>
  <sheetFormatPr baseColWidth="10" defaultRowHeight="14.4" x14ac:dyDescent="0.3"/>
  <cols>
    <col min="1" max="1" width="4.5546875" customWidth="1"/>
    <col min="2" max="2" width="42.33203125" bestFit="1" customWidth="1"/>
    <col min="3" max="3" width="43.77734375" bestFit="1" customWidth="1"/>
  </cols>
  <sheetData>
    <row r="1" spans="2:3" x14ac:dyDescent="0.3">
      <c r="B1" t="s">
        <v>274</v>
      </c>
    </row>
    <row r="2" spans="2:3" ht="15" thickBot="1" x14ac:dyDescent="0.35">
      <c r="B2" s="2" t="s">
        <v>271</v>
      </c>
      <c r="C2" s="2" t="s">
        <v>272</v>
      </c>
    </row>
    <row r="3" spans="2:3" x14ac:dyDescent="0.3">
      <c r="B3" s="34" t="s">
        <v>73</v>
      </c>
      <c r="C3" s="16" t="s">
        <v>273</v>
      </c>
    </row>
    <row r="4" spans="2:3" x14ac:dyDescent="0.3">
      <c r="B4" s="33" t="s">
        <v>255</v>
      </c>
      <c r="C4" s="14" t="s">
        <v>273</v>
      </c>
    </row>
    <row r="5" spans="2:3" x14ac:dyDescent="0.3">
      <c r="B5" s="33" t="s">
        <v>84</v>
      </c>
      <c r="C5" s="14" t="s">
        <v>273</v>
      </c>
    </row>
    <row r="6" spans="2:3" x14ac:dyDescent="0.3">
      <c r="B6" s="33" t="s">
        <v>85</v>
      </c>
      <c r="C6" s="14" t="s">
        <v>273</v>
      </c>
    </row>
    <row r="7" spans="2:3" x14ac:dyDescent="0.3">
      <c r="B7" s="33" t="s">
        <v>86</v>
      </c>
      <c r="C7" s="14" t="s">
        <v>273</v>
      </c>
    </row>
    <row r="8" spans="2:3" x14ac:dyDescent="0.3">
      <c r="B8" s="33" t="s">
        <v>11</v>
      </c>
      <c r="C8" s="14" t="s">
        <v>273</v>
      </c>
    </row>
    <row r="9" spans="2:3" x14ac:dyDescent="0.3">
      <c r="B9" s="33" t="s">
        <v>95</v>
      </c>
      <c r="C9" s="14" t="s">
        <v>273</v>
      </c>
    </row>
    <row r="10" spans="2:3" x14ac:dyDescent="0.3">
      <c r="B10" s="33" t="s">
        <v>96</v>
      </c>
      <c r="C10" s="14" t="s">
        <v>273</v>
      </c>
    </row>
    <row r="11" spans="2:3" x14ac:dyDescent="0.3">
      <c r="B11" s="33" t="s">
        <v>257</v>
      </c>
      <c r="C11" s="14" t="s">
        <v>273</v>
      </c>
    </row>
    <row r="12" spans="2:3" x14ac:dyDescent="0.3">
      <c r="B12" s="33" t="s">
        <v>18</v>
      </c>
      <c r="C12" s="14" t="s">
        <v>273</v>
      </c>
    </row>
    <row r="13" spans="2:3" x14ac:dyDescent="0.3">
      <c r="B13" s="33" t="s">
        <v>128</v>
      </c>
      <c r="C13" s="14" t="s">
        <v>273</v>
      </c>
    </row>
    <row r="14" spans="2:3" x14ac:dyDescent="0.3">
      <c r="B14" s="33" t="s">
        <v>135</v>
      </c>
      <c r="C14" s="14" t="s">
        <v>273</v>
      </c>
    </row>
    <row r="15" spans="2:3" x14ac:dyDescent="0.3">
      <c r="B15" s="33" t="s">
        <v>142</v>
      </c>
      <c r="C15" s="14" t="s">
        <v>273</v>
      </c>
    </row>
    <row r="16" spans="2:3" x14ac:dyDescent="0.3">
      <c r="B16" s="33" t="s">
        <v>39</v>
      </c>
      <c r="C16" s="14" t="s">
        <v>273</v>
      </c>
    </row>
    <row r="17" spans="2:3" x14ac:dyDescent="0.3">
      <c r="B17" s="33" t="s">
        <v>165</v>
      </c>
      <c r="C17" s="14" t="s">
        <v>273</v>
      </c>
    </row>
    <row r="18" spans="2:3" x14ac:dyDescent="0.3">
      <c r="B18" s="33" t="s">
        <v>258</v>
      </c>
      <c r="C18" s="14" t="s">
        <v>273</v>
      </c>
    </row>
    <row r="19" spans="2:3" x14ac:dyDescent="0.3">
      <c r="B19" s="33" t="s">
        <v>166</v>
      </c>
      <c r="C19" s="14" t="s">
        <v>273</v>
      </c>
    </row>
    <row r="20" spans="2:3" x14ac:dyDescent="0.3">
      <c r="B20" s="33" t="s">
        <v>169</v>
      </c>
      <c r="C20" s="14" t="s">
        <v>273</v>
      </c>
    </row>
    <row r="21" spans="2:3" x14ac:dyDescent="0.3">
      <c r="B21" s="33" t="s">
        <v>170</v>
      </c>
      <c r="C21" s="14" t="s">
        <v>273</v>
      </c>
    </row>
    <row r="22" spans="2:3" x14ac:dyDescent="0.3">
      <c r="B22" s="33" t="s">
        <v>45</v>
      </c>
      <c r="C22" s="14" t="s">
        <v>273</v>
      </c>
    </row>
    <row r="23" spans="2:3" x14ac:dyDescent="0.3">
      <c r="B23" s="33" t="s">
        <v>256</v>
      </c>
      <c r="C23" s="14" t="s">
        <v>273</v>
      </c>
    </row>
    <row r="24" spans="2:3" x14ac:dyDescent="0.3">
      <c r="B24" s="33" t="s">
        <v>195</v>
      </c>
      <c r="C24" s="14" t="s">
        <v>273</v>
      </c>
    </row>
    <row r="25" spans="2:3" x14ac:dyDescent="0.3">
      <c r="B25" s="33" t="s">
        <v>50</v>
      </c>
      <c r="C25" s="14" t="s">
        <v>273</v>
      </c>
    </row>
    <row r="26" spans="2:3" x14ac:dyDescent="0.3">
      <c r="B26" s="33" t="s">
        <v>208</v>
      </c>
      <c r="C26" s="14" t="s">
        <v>273</v>
      </c>
    </row>
    <row r="27" spans="2:3" x14ac:dyDescent="0.3">
      <c r="B27" s="33" t="s">
        <v>211</v>
      </c>
      <c r="C27" s="14" t="s">
        <v>273</v>
      </c>
    </row>
    <row r="28" spans="2:3" x14ac:dyDescent="0.3">
      <c r="B28" s="33" t="s">
        <v>240</v>
      </c>
      <c r="C28" s="14" t="s">
        <v>27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3"/>
  <sheetViews>
    <sheetView workbookViewId="0"/>
  </sheetViews>
  <sheetFormatPr baseColWidth="10" defaultRowHeight="14.4" x14ac:dyDescent="0.3"/>
  <cols>
    <col min="1" max="1" width="4.33203125" customWidth="1"/>
    <col min="2" max="2" width="42.33203125" bestFit="1" customWidth="1"/>
    <col min="3" max="4" width="34.21875" bestFit="1" customWidth="1"/>
  </cols>
  <sheetData>
    <row r="1" spans="2:3" x14ac:dyDescent="0.3">
      <c r="B1" t="s">
        <v>360</v>
      </c>
    </row>
    <row r="2" spans="2:3" ht="15" thickBot="1" x14ac:dyDescent="0.35">
      <c r="B2" s="2" t="s">
        <v>271</v>
      </c>
      <c r="C2" s="2" t="s">
        <v>272</v>
      </c>
    </row>
    <row r="3" spans="2:3" x14ac:dyDescent="0.3">
      <c r="B3" s="32" t="s">
        <v>71</v>
      </c>
      <c r="C3" s="16" t="s">
        <v>275</v>
      </c>
    </row>
    <row r="4" spans="2:3" x14ac:dyDescent="0.3">
      <c r="B4" s="31" t="s">
        <v>8</v>
      </c>
      <c r="C4" s="14" t="s">
        <v>275</v>
      </c>
    </row>
    <row r="5" spans="2:3" x14ac:dyDescent="0.3">
      <c r="B5" s="31" t="s">
        <v>94</v>
      </c>
      <c r="C5" s="14" t="s">
        <v>275</v>
      </c>
    </row>
    <row r="6" spans="2:3" x14ac:dyDescent="0.3">
      <c r="B6" s="31" t="s">
        <v>95</v>
      </c>
      <c r="C6" s="14" t="s">
        <v>275</v>
      </c>
    </row>
    <row r="7" spans="2:3" x14ac:dyDescent="0.3">
      <c r="B7" s="31" t="s">
        <v>111</v>
      </c>
      <c r="C7" s="14" t="s">
        <v>275</v>
      </c>
    </row>
    <row r="8" spans="2:3" x14ac:dyDescent="0.3">
      <c r="B8" s="31" t="s">
        <v>112</v>
      </c>
      <c r="C8" s="14" t="s">
        <v>275</v>
      </c>
    </row>
    <row r="9" spans="2:3" x14ac:dyDescent="0.3">
      <c r="B9" s="31" t="s">
        <v>254</v>
      </c>
      <c r="C9" s="14" t="s">
        <v>275</v>
      </c>
    </row>
    <row r="10" spans="2:3" x14ac:dyDescent="0.3">
      <c r="B10" s="31" t="s">
        <v>116</v>
      </c>
      <c r="C10" s="14" t="s">
        <v>275</v>
      </c>
    </row>
    <row r="11" spans="2:3" x14ac:dyDescent="0.3">
      <c r="B11" s="31" t="s">
        <v>123</v>
      </c>
      <c r="C11" s="14" t="s">
        <v>275</v>
      </c>
    </row>
    <row r="12" spans="2:3" x14ac:dyDescent="0.3">
      <c r="B12" s="31" t="s">
        <v>135</v>
      </c>
      <c r="C12" s="14" t="s">
        <v>275</v>
      </c>
    </row>
    <row r="13" spans="2:3" x14ac:dyDescent="0.3">
      <c r="B13" s="31" t="s">
        <v>142</v>
      </c>
      <c r="C13" s="14" t="s">
        <v>275</v>
      </c>
    </row>
    <row r="14" spans="2:3" x14ac:dyDescent="0.3">
      <c r="B14" s="31" t="s">
        <v>343</v>
      </c>
      <c r="C14" s="14" t="s">
        <v>275</v>
      </c>
    </row>
    <row r="15" spans="2:3" x14ac:dyDescent="0.3">
      <c r="B15" s="31" t="s">
        <v>253</v>
      </c>
      <c r="C15" s="14" t="s">
        <v>275</v>
      </c>
    </row>
    <row r="16" spans="2:3" x14ac:dyDescent="0.3">
      <c r="B16" s="31" t="s">
        <v>145</v>
      </c>
      <c r="C16" s="14" t="s">
        <v>275</v>
      </c>
    </row>
    <row r="17" spans="2:3" x14ac:dyDescent="0.3">
      <c r="B17" s="31" t="s">
        <v>151</v>
      </c>
      <c r="C17" s="14" t="s">
        <v>275</v>
      </c>
    </row>
    <row r="18" spans="2:3" x14ac:dyDescent="0.3">
      <c r="B18" s="31" t="s">
        <v>175</v>
      </c>
      <c r="C18" s="14" t="s">
        <v>275</v>
      </c>
    </row>
    <row r="19" spans="2:3" x14ac:dyDescent="0.3">
      <c r="B19" s="31" t="s">
        <v>50</v>
      </c>
      <c r="C19" s="14" t="s">
        <v>275</v>
      </c>
    </row>
    <row r="20" spans="2:3" x14ac:dyDescent="0.3">
      <c r="B20" s="31" t="s">
        <v>211</v>
      </c>
      <c r="C20" s="14" t="s">
        <v>275</v>
      </c>
    </row>
    <row r="21" spans="2:3" x14ac:dyDescent="0.3">
      <c r="B21" s="31" t="s">
        <v>226</v>
      </c>
      <c r="C21" s="14" t="s">
        <v>275</v>
      </c>
    </row>
    <row r="22" spans="2:3" x14ac:dyDescent="0.3">
      <c r="B22" s="31" t="s">
        <v>227</v>
      </c>
      <c r="C22" s="14" t="s">
        <v>275</v>
      </c>
    </row>
    <row r="23" spans="2:3" x14ac:dyDescent="0.3">
      <c r="B23" s="31" t="s">
        <v>234</v>
      </c>
      <c r="C23" s="14" t="s">
        <v>275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5"/>
  <sheetViews>
    <sheetView zoomScale="90" zoomScaleNormal="90" workbookViewId="0"/>
  </sheetViews>
  <sheetFormatPr baseColWidth="10" defaultRowHeight="14.4" x14ac:dyDescent="0.3"/>
  <cols>
    <col min="1" max="1" width="4.88671875" customWidth="1"/>
    <col min="2" max="2" width="16.6640625" bestFit="1" customWidth="1"/>
    <col min="3" max="3" width="15" bestFit="1" customWidth="1"/>
    <col min="4" max="4" width="12.33203125" bestFit="1" customWidth="1"/>
    <col min="5" max="5" width="7.5546875" bestFit="1" customWidth="1"/>
    <col min="6" max="6" width="4.44140625" customWidth="1"/>
    <col min="7" max="7" width="16.6640625" bestFit="1" customWidth="1"/>
    <col min="8" max="8" width="15" bestFit="1" customWidth="1"/>
    <col min="9" max="9" width="12.33203125" bestFit="1" customWidth="1"/>
    <col min="10" max="10" width="7.5546875" bestFit="1" customWidth="1"/>
    <col min="11" max="11" width="4.109375" customWidth="1"/>
  </cols>
  <sheetData>
    <row r="1" spans="2:10" x14ac:dyDescent="0.3">
      <c r="B1" t="s">
        <v>288</v>
      </c>
      <c r="G1" t="s">
        <v>289</v>
      </c>
    </row>
    <row r="3" spans="2:10" x14ac:dyDescent="0.3">
      <c r="B3" t="s">
        <v>284</v>
      </c>
      <c r="G3" t="s">
        <v>284</v>
      </c>
    </row>
    <row r="4" spans="2:10" ht="37.200000000000003" customHeight="1" x14ac:dyDescent="0.3">
      <c r="B4" s="40" t="s">
        <v>287</v>
      </c>
      <c r="C4" s="40"/>
      <c r="G4" s="40" t="s">
        <v>287</v>
      </c>
      <c r="H4" s="40"/>
    </row>
    <row r="5" spans="2:10" ht="15" thickBot="1" x14ac:dyDescent="0.35">
      <c r="C5" s="2" t="s">
        <v>285</v>
      </c>
      <c r="D5" s="2" t="s">
        <v>277</v>
      </c>
      <c r="H5" s="2" t="s">
        <v>285</v>
      </c>
      <c r="I5" s="2" t="s">
        <v>277</v>
      </c>
    </row>
    <row r="6" spans="2:10" x14ac:dyDescent="0.3">
      <c r="B6" s="4" t="s">
        <v>278</v>
      </c>
      <c r="C6" s="6">
        <v>322</v>
      </c>
      <c r="D6" s="7">
        <v>26</v>
      </c>
      <c r="G6" s="4" t="s">
        <v>278</v>
      </c>
      <c r="H6" s="6">
        <v>322</v>
      </c>
      <c r="I6" s="7">
        <v>21</v>
      </c>
    </row>
    <row r="7" spans="2:10" x14ac:dyDescent="0.3">
      <c r="B7" s="4" t="s">
        <v>286</v>
      </c>
      <c r="C7" s="10">
        <v>15661</v>
      </c>
      <c r="D7" s="9">
        <v>453</v>
      </c>
      <c r="G7" s="4" t="s">
        <v>286</v>
      </c>
      <c r="H7" s="10">
        <v>15661</v>
      </c>
      <c r="I7" s="9">
        <v>647</v>
      </c>
    </row>
    <row r="9" spans="2:10" x14ac:dyDescent="0.3">
      <c r="B9" t="s">
        <v>282</v>
      </c>
      <c r="G9" t="s">
        <v>282</v>
      </c>
    </row>
    <row r="11" spans="2:10" ht="15" thickBot="1" x14ac:dyDescent="0.35">
      <c r="C11" s="2" t="s">
        <v>276</v>
      </c>
      <c r="D11" s="2" t="s">
        <v>277</v>
      </c>
      <c r="E11" s="3" t="s">
        <v>280</v>
      </c>
      <c r="H11" s="2" t="s">
        <v>276</v>
      </c>
      <c r="I11" s="2" t="s">
        <v>277</v>
      </c>
      <c r="J11" s="3" t="s">
        <v>280</v>
      </c>
    </row>
    <row r="12" spans="2:10" x14ac:dyDescent="0.3">
      <c r="B12" s="4" t="s">
        <v>278</v>
      </c>
      <c r="C12" s="6">
        <f>(C6-D6)</f>
        <v>296</v>
      </c>
      <c r="D12" s="7">
        <f>D6</f>
        <v>26</v>
      </c>
      <c r="E12" s="7">
        <f>SUM(C12:D12)</f>
        <v>322</v>
      </c>
      <c r="G12" s="4" t="s">
        <v>278</v>
      </c>
      <c r="H12" s="6">
        <f>(H6-I6)</f>
        <v>301</v>
      </c>
      <c r="I12" s="7">
        <f>I6</f>
        <v>21</v>
      </c>
      <c r="J12" s="7">
        <f>SUM(H12:I12)</f>
        <v>322</v>
      </c>
    </row>
    <row r="13" spans="2:10" x14ac:dyDescent="0.3">
      <c r="B13" s="4" t="s">
        <v>279</v>
      </c>
      <c r="C13" s="8">
        <f>C7-C6-D13</f>
        <v>14912</v>
      </c>
      <c r="D13" s="9">
        <f>D7-D6</f>
        <v>427</v>
      </c>
      <c r="E13" s="7">
        <f>SUM(C13:D13)</f>
        <v>15339</v>
      </c>
      <c r="G13" s="4" t="s">
        <v>279</v>
      </c>
      <c r="H13" s="8">
        <f>H7-H6-I13</f>
        <v>14713</v>
      </c>
      <c r="I13" s="9">
        <f>I7-I6</f>
        <v>626</v>
      </c>
      <c r="J13" s="7">
        <f>SUM(H13:I13)</f>
        <v>15339</v>
      </c>
    </row>
    <row r="14" spans="2:10" x14ac:dyDescent="0.3">
      <c r="B14" s="5" t="s">
        <v>280</v>
      </c>
      <c r="C14" s="8">
        <f>SUM(C12:C13)</f>
        <v>15208</v>
      </c>
      <c r="D14" s="8">
        <f>SUM(D12:D13)</f>
        <v>453</v>
      </c>
      <c r="E14" s="9">
        <f>SUM(E12:E13)</f>
        <v>15661</v>
      </c>
      <c r="G14" s="5" t="s">
        <v>280</v>
      </c>
      <c r="H14" s="8">
        <f>SUM(H12:H13)</f>
        <v>15014</v>
      </c>
      <c r="I14" s="8">
        <f>SUM(I12:I13)</f>
        <v>647</v>
      </c>
      <c r="J14" s="9">
        <f>SUM(J12:J13)</f>
        <v>15661</v>
      </c>
    </row>
    <row r="16" spans="2:10" x14ac:dyDescent="0.3">
      <c r="B16" s="1" t="s">
        <v>281</v>
      </c>
      <c r="C16" s="13">
        <f>_xlfn.HYPGEOM.DIST($C$12,$C$14,$E$12,$E$14,TRUE)</f>
        <v>2.505739027454671E-6</v>
      </c>
      <c r="D16" s="12">
        <f>C16</f>
        <v>2.505739027454671E-6</v>
      </c>
      <c r="G16" s="1" t="s">
        <v>281</v>
      </c>
      <c r="H16" s="11">
        <f>_xlfn.HYPGEOM.DIST($H$12,$H$14,$J$12,$J$14,TRUE)</f>
        <v>2.6607765369603614E-2</v>
      </c>
      <c r="I16" s="12">
        <f>H16</f>
        <v>2.6607765369603614E-2</v>
      </c>
    </row>
    <row r="18" spans="2:10" x14ac:dyDescent="0.3">
      <c r="B18" t="s">
        <v>283</v>
      </c>
      <c r="G18" t="s">
        <v>283</v>
      </c>
    </row>
    <row r="20" spans="2:10" ht="15" thickBot="1" x14ac:dyDescent="0.35">
      <c r="C20" s="2" t="s">
        <v>276</v>
      </c>
      <c r="D20" s="2" t="s">
        <v>277</v>
      </c>
      <c r="E20" s="3" t="s">
        <v>280</v>
      </c>
      <c r="H20" s="2" t="s">
        <v>276</v>
      </c>
      <c r="I20" s="2" t="s">
        <v>277</v>
      </c>
      <c r="J20" s="3" t="s">
        <v>280</v>
      </c>
    </row>
    <row r="21" spans="2:10" x14ac:dyDescent="0.3">
      <c r="B21" s="4" t="s">
        <v>278</v>
      </c>
      <c r="C21" s="6">
        <f>C12+1</f>
        <v>297</v>
      </c>
      <c r="D21" s="7">
        <f>D12-1</f>
        <v>25</v>
      </c>
      <c r="E21" s="7">
        <f>SUM(C21:D21)</f>
        <v>322</v>
      </c>
      <c r="G21" s="4" t="s">
        <v>278</v>
      </c>
      <c r="H21" s="6">
        <f>H12+1</f>
        <v>302</v>
      </c>
      <c r="I21" s="7">
        <f>I12-1</f>
        <v>20</v>
      </c>
      <c r="J21" s="7">
        <f>SUM(H21:I21)</f>
        <v>322</v>
      </c>
    </row>
    <row r="22" spans="2:10" x14ac:dyDescent="0.3">
      <c r="B22" s="4" t="s">
        <v>279</v>
      </c>
      <c r="C22" s="8">
        <f>C13</f>
        <v>14912</v>
      </c>
      <c r="D22" s="9">
        <f>D13</f>
        <v>427</v>
      </c>
      <c r="E22" s="7">
        <f>SUM(C22:D22)</f>
        <v>15339</v>
      </c>
      <c r="G22" s="4" t="s">
        <v>279</v>
      </c>
      <c r="H22" s="8">
        <f>H13</f>
        <v>14713</v>
      </c>
      <c r="I22" s="9">
        <f>I13</f>
        <v>626</v>
      </c>
      <c r="J22" s="7">
        <f>SUM(H22:I22)</f>
        <v>15339</v>
      </c>
    </row>
    <row r="23" spans="2:10" x14ac:dyDescent="0.3">
      <c r="B23" s="5" t="s">
        <v>280</v>
      </c>
      <c r="C23" s="8">
        <f>SUM(C21:C22)</f>
        <v>15209</v>
      </c>
      <c r="D23" s="8">
        <f>SUM(D21:D22)</f>
        <v>452</v>
      </c>
      <c r="E23" s="9">
        <f>SUM(E21:E22)</f>
        <v>15661</v>
      </c>
      <c r="G23" s="5" t="s">
        <v>280</v>
      </c>
      <c r="H23" s="8">
        <f>SUM(H21:H22)</f>
        <v>15015</v>
      </c>
      <c r="I23" s="8">
        <f>SUM(I21:I22)</f>
        <v>646</v>
      </c>
      <c r="J23" s="9">
        <f>SUM(J21:J22)</f>
        <v>15661</v>
      </c>
    </row>
    <row r="25" spans="2:10" x14ac:dyDescent="0.3">
      <c r="B25" s="1" t="s">
        <v>281</v>
      </c>
      <c r="C25" s="13">
        <f>_xlfn.HYPGEOM.DIST($C$21,$C$23,$E$21,$E$23,TRUE)</f>
        <v>7.4996332254095471E-6</v>
      </c>
      <c r="D25" s="12">
        <f>C25</f>
        <v>7.4996332254095471E-6</v>
      </c>
      <c r="G25" s="1" t="s">
        <v>281</v>
      </c>
      <c r="H25" s="11">
        <f>_xlfn.HYPGEOM.DIST($H$21,$H$23,$J$21,$J$23,TRUE)</f>
        <v>4.5423337533736119E-2</v>
      </c>
      <c r="I25" s="12">
        <f>H25</f>
        <v>4.5423337533736119E-2</v>
      </c>
    </row>
  </sheetData>
  <mergeCells count="2">
    <mergeCell ref="B4:C4"/>
    <mergeCell ref="G4:H4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zoomScale="83" zoomScaleNormal="83" workbookViewId="0"/>
  </sheetViews>
  <sheetFormatPr baseColWidth="10" defaultRowHeight="13.2" x14ac:dyDescent="0.25"/>
  <cols>
    <col min="1" max="1" width="4.21875" style="19" customWidth="1"/>
    <col min="2" max="2" width="19.33203125" style="19" bestFit="1" customWidth="1"/>
    <col min="3" max="3" width="18.6640625" style="19" bestFit="1" customWidth="1"/>
    <col min="4" max="4" width="6.109375" style="19" bestFit="1" customWidth="1"/>
    <col min="5" max="5" width="6.33203125" style="19" bestFit="1" customWidth="1"/>
    <col min="6" max="6" width="14.6640625" style="19" bestFit="1" customWidth="1"/>
    <col min="7" max="7" width="12" style="19" bestFit="1" customWidth="1"/>
    <col min="8" max="8" width="13.44140625" style="19" bestFit="1" customWidth="1"/>
    <col min="9" max="16384" width="11.5546875" style="19"/>
  </cols>
  <sheetData>
    <row r="1" spans="1:8" x14ac:dyDescent="0.25">
      <c r="E1" s="21"/>
      <c r="F1" s="20"/>
      <c r="G1" s="20"/>
      <c r="H1" s="20"/>
    </row>
    <row r="2" spans="1:8" ht="15" thickBot="1" x14ac:dyDescent="0.35">
      <c r="B2" s="28" t="s">
        <v>259</v>
      </c>
      <c r="C2" s="2" t="s">
        <v>260</v>
      </c>
      <c r="D2" s="2" t="s">
        <v>261</v>
      </c>
      <c r="E2" s="2" t="s">
        <v>262</v>
      </c>
      <c r="F2" s="2" t="s">
        <v>263</v>
      </c>
      <c r="G2" s="2" t="s">
        <v>352</v>
      </c>
    </row>
    <row r="3" spans="1:8" ht="14.4" x14ac:dyDescent="0.3">
      <c r="B3" s="26" t="s">
        <v>358</v>
      </c>
      <c r="C3" s="16" t="s">
        <v>359</v>
      </c>
      <c r="D3" s="16">
        <v>5</v>
      </c>
      <c r="E3" s="29">
        <v>11.9</v>
      </c>
      <c r="F3" s="16">
        <v>4</v>
      </c>
      <c r="G3" s="17">
        <v>0.02</v>
      </c>
    </row>
    <row r="4" spans="1:8" ht="14.4" x14ac:dyDescent="0.3">
      <c r="B4" s="25" t="s">
        <v>357</v>
      </c>
      <c r="C4" s="27" t="s">
        <v>351</v>
      </c>
      <c r="D4" s="14">
        <v>10</v>
      </c>
      <c r="E4" s="30">
        <v>23.8</v>
      </c>
      <c r="F4" s="14">
        <v>2</v>
      </c>
      <c r="G4" s="18">
        <v>2.3E-2</v>
      </c>
    </row>
    <row r="5" spans="1:8" ht="14.4" x14ac:dyDescent="0.3">
      <c r="A5" s="20"/>
      <c r="B5" s="23"/>
      <c r="C5" s="27" t="s">
        <v>350</v>
      </c>
      <c r="D5" s="14">
        <v>8</v>
      </c>
      <c r="E5" s="30">
        <v>19</v>
      </c>
      <c r="F5" s="14">
        <v>2.5</v>
      </c>
      <c r="G5" s="18">
        <v>2.3E-2</v>
      </c>
    </row>
    <row r="6" spans="1:8" ht="14.4" x14ac:dyDescent="0.3">
      <c r="A6" s="20"/>
      <c r="B6" s="23"/>
      <c r="C6" s="27" t="s">
        <v>349</v>
      </c>
      <c r="D6" s="14">
        <v>11</v>
      </c>
      <c r="E6" s="30">
        <v>26.2</v>
      </c>
      <c r="F6" s="14">
        <v>2.2000000000000002</v>
      </c>
      <c r="G6" s="18">
        <v>1.2999999999999999E-2</v>
      </c>
    </row>
    <row r="7" spans="1:8" ht="14.4" x14ac:dyDescent="0.3">
      <c r="B7" s="24"/>
      <c r="C7" s="27" t="s">
        <v>348</v>
      </c>
      <c r="D7" s="14">
        <v>24</v>
      </c>
      <c r="E7" s="30">
        <v>57.1</v>
      </c>
      <c r="F7" s="14">
        <v>1.6</v>
      </c>
      <c r="G7" s="18">
        <v>2.5000000000000001E-3</v>
      </c>
    </row>
    <row r="8" spans="1:8" ht="14.4" x14ac:dyDescent="0.3">
      <c r="A8" s="22"/>
      <c r="B8" s="25" t="s">
        <v>356</v>
      </c>
      <c r="C8" s="27" t="s">
        <v>355</v>
      </c>
      <c r="D8" s="14">
        <v>29</v>
      </c>
      <c r="E8" s="30">
        <v>69</v>
      </c>
      <c r="F8" s="14">
        <v>1.3</v>
      </c>
      <c r="G8" s="18">
        <v>4.2000000000000003E-2</v>
      </c>
    </row>
    <row r="9" spans="1:8" ht="14.4" x14ac:dyDescent="0.3">
      <c r="B9" s="23"/>
      <c r="C9" s="27" t="s">
        <v>354</v>
      </c>
      <c r="D9" s="14">
        <v>4</v>
      </c>
      <c r="E9" s="30">
        <v>9.5</v>
      </c>
      <c r="F9" s="14">
        <v>6</v>
      </c>
      <c r="G9" s="18">
        <v>1.7000000000000001E-2</v>
      </c>
    </row>
    <row r="10" spans="1:8" ht="14.4" x14ac:dyDescent="0.3">
      <c r="B10" s="23"/>
      <c r="C10" s="27" t="s">
        <v>350</v>
      </c>
      <c r="D10" s="14">
        <v>9</v>
      </c>
      <c r="E10" s="30">
        <v>21.4</v>
      </c>
      <c r="F10" s="14">
        <v>2.6</v>
      </c>
      <c r="G10" s="18">
        <v>1.0999999999999999E-2</v>
      </c>
    </row>
    <row r="11" spans="1:8" ht="14.4" x14ac:dyDescent="0.3">
      <c r="A11" s="22"/>
      <c r="B11" s="24"/>
      <c r="C11" s="27" t="s">
        <v>353</v>
      </c>
      <c r="D11" s="14">
        <v>16</v>
      </c>
      <c r="E11" s="30">
        <v>38.1</v>
      </c>
      <c r="F11" s="14">
        <v>2.5</v>
      </c>
      <c r="G11" s="18">
        <v>1.9000000000000001E-4</v>
      </c>
    </row>
    <row r="30" spans="3:3" x14ac:dyDescent="0.25">
      <c r="C30" s="22"/>
    </row>
  </sheetData>
  <sortState ref="C3:I11">
    <sortCondition ref="I3:I11"/>
  </sortState>
  <pageMargins left="0.75" right="0.75" top="1" bottom="1" header="0" footer="0"/>
  <pageSetup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2</vt:i4>
      </vt:variant>
    </vt:vector>
  </HeadingPairs>
  <TitlesOfParts>
    <vt:vector size="7" baseType="lpstr">
      <vt:lpstr>Background (Mg-specific genes)</vt:lpstr>
      <vt:lpstr>ApoD-dep Aging (Cortex)</vt:lpstr>
      <vt:lpstr>ApoD-dep Aging (Hippoc)</vt:lpstr>
      <vt:lpstr>Fisher-EASE Calculation</vt:lpstr>
      <vt:lpstr>Cell type enrichment</vt:lpstr>
      <vt:lpstr>'ApoD-dep Aging (Cortex)'!list.comparison.results</vt:lpstr>
      <vt:lpstr>'ApoD-dep Aging (Hippoc)'!list.comparison.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Sanchez</dc:creator>
  <cp:lastModifiedBy>Diego Sanchez</cp:lastModifiedBy>
  <dcterms:created xsi:type="dcterms:W3CDTF">2022-08-04T13:54:13Z</dcterms:created>
  <dcterms:modified xsi:type="dcterms:W3CDTF">2022-11-06T11:57:19Z</dcterms:modified>
</cp:coreProperties>
</file>